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ionprudent/Documents/Mes papiers/2-En cours/Papier PhD Mégane 1/Soumission Frontiers/"/>
    </mc:Choice>
  </mc:AlternateContent>
  <xr:revisionPtr revIDLastSave="0" documentId="13_ncr:1_{967BF1ED-446A-CC43-8E30-65BB17077B40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READ ME" sheetId="13" r:id="rId1"/>
    <sheet name="Plant total biomass" sheetId="1" r:id="rId2"/>
    <sheet name="Shoot Biomass" sheetId="15" r:id="rId3"/>
    <sheet name="Nodulated Root Biomass" sheetId="16" r:id="rId4"/>
    <sheet name="Root Biomass" sheetId="17" r:id="rId5"/>
    <sheet name="Nodule Biomass" sheetId="18" r:id="rId6"/>
    <sheet name="Nodule Number" sheetId="19" r:id="rId7"/>
    <sheet name="Evapotranspiration" sheetId="2" r:id="rId8"/>
    <sheet name="Nitrogen Nutrition Index" sheetId="3" r:id="rId9"/>
    <sheet name="Nodule-Nodulated Root ratio" sheetId="4" r:id="rId10"/>
    <sheet name="Stomatal conductance" sheetId="5" r:id="rId11"/>
    <sheet name="Total Nitrogen Amount" sheetId="6" r:id="rId12"/>
    <sheet name="Shoot-Nodulated Root ratio" sheetId="7" r:id="rId13"/>
    <sheet name="Leaf area" sheetId="8" r:id="rId14"/>
    <sheet name="Plant nitrogen concentration" sheetId="14" r:id="rId15"/>
    <sheet name="NUE" sheetId="9" r:id="rId16"/>
    <sheet name="RUE" sheetId="10" r:id="rId17"/>
    <sheet name="WUE" sheetId="11" r:id="rId18"/>
    <sheet name="Water uptake activity (sRWU)" sheetId="12" r:id="rId19"/>
  </sheets>
  <definedNames>
    <definedName name="P01_Result_ANOVA_BM..aerienne.totale" localSheetId="2">'Shoot Biomass'!$Y$2:$AE$4</definedName>
    <definedName name="P01_Result_ANOVA_BM..racinaire.totale" localSheetId="3">'Nodulated Root Biomass'!$Y$2:$AE$4</definedName>
    <definedName name="P01_Result_ANOVA_BM..totale_1" localSheetId="1">'Plant total biomass'!$AH$3:$AN$5</definedName>
    <definedName name="P01_Result_ANOVA_BM.nodules.totale" localSheetId="5">'Nodule Biomass'!$Y$2:$AE$4</definedName>
    <definedName name="P01_Result_ANOVA_BM.nodules.totale" localSheetId="6">'Nodule Number'!$Y$2:$AE$4</definedName>
    <definedName name="P01_Result_ANOVA_BM.racines" localSheetId="4">'Root Biomass'!$Y$3:$AE$4</definedName>
    <definedName name="P01_Result_ANOVA_EVT" localSheetId="7">Evapotranspiration!$Y$31:$AE$33</definedName>
    <definedName name="P01_Result_ANOVA_Nod.RacNod" localSheetId="9">'Nodule-Nodulated Root ratio'!$Y$30:$AE$32</definedName>
    <definedName name="P01_Result_ANOVA_Poro" localSheetId="10">'Stomatal conductance'!$Y$30:$AE$32</definedName>
    <definedName name="P01_Result_ANOVA_QN" localSheetId="11">'Total Nitrogen Amount'!$Y$30:$AE$32</definedName>
    <definedName name="P01_Result_ANOVA_Shoot.Root" localSheetId="12">'Shoot-Nodulated Root ratio'!$Y$30:$AE$32</definedName>
    <definedName name="P01_Result_ANOVA_Surface.feuilles" localSheetId="13">'Leaf area'!$Y$30:$AE$32</definedName>
    <definedName name="P01_Result_ANOVA_Teneur.N.tot_1" localSheetId="14">'Plant nitrogen concentration'!$Y$2:$AE$4</definedName>
    <definedName name="Result_ANOVA_BM..aerienne.totale" localSheetId="2">'Shoot Biomass'!$Y$5:$AE$28</definedName>
    <definedName name="Result_ANOVA_BM..racinaire.totale" localSheetId="3">'Nodulated Root Biomass'!$Y$5:$AE$28</definedName>
    <definedName name="Result_ANOVA_BM..totale" localSheetId="1">'Plant total biomass'!#REF!</definedName>
    <definedName name="Result_ANOVA_BM..totale_1" localSheetId="1">'Plant total biomass'!#REF!</definedName>
    <definedName name="Result_ANOVA_BM..totale_2" localSheetId="1">'Plant total biomass'!#REF!</definedName>
    <definedName name="Result_ANOVA_BM..totale_3" localSheetId="1">'Plant total biomass'!#REF!</definedName>
    <definedName name="Result_ANOVA_BM..totale_4" localSheetId="1">'Plant total biomass'!$Y$2:$AE$28</definedName>
    <definedName name="Result_ANOVA_BM.nodules.totale" localSheetId="5">'Nodule Biomass'!$Y$5:$AE$28</definedName>
    <definedName name="Result_ANOVA_BM.nodules.totale" localSheetId="6">'Nodule Number'!$Y$5:$AE$28</definedName>
    <definedName name="Result_ANOVA_BM.racines" localSheetId="4">'Root Biomass'!$Y$5:$AE$28</definedName>
    <definedName name="Result_ANOVA_EVT_1" localSheetId="7">Evapotranspiration!$Y$2:$AE$28</definedName>
    <definedName name="Result_ANOVA_INN" localSheetId="8">'Nitrogen Nutrition Index'!$Y$2:$AE$28</definedName>
    <definedName name="Result_ANOVA_Nod.RacNod" localSheetId="9">'Nodule-Nodulated Root ratio'!$Y$2:$AE$28</definedName>
    <definedName name="Result_ANOVA_NUE" localSheetId="15">NUE!$S$2:$Y$22</definedName>
    <definedName name="Result_ANOVA_Poro" localSheetId="10">'Stomatal conductance'!$Y$2:$AE$28</definedName>
    <definedName name="Result_ANOVA_QN" localSheetId="11">'Total Nitrogen Amount'!$Y$2:$AE$28</definedName>
    <definedName name="Result_ANOVA_RUE_1" localSheetId="16">RUE!$S$2:$Y$21</definedName>
    <definedName name="Result_ANOVA_RUE_2" localSheetId="16">RUE!$S$2:$Y$22</definedName>
    <definedName name="Result_ANOVA_Shoot.Root" localSheetId="12">'Shoot-Nodulated Root ratio'!$Y$2:$AE$28</definedName>
    <definedName name="Result_ANOVA_Spe_water_uptake" localSheetId="18">'Water uptake activity (sRWU)'!$V$2:$AB$26</definedName>
    <definedName name="Result_ANOVA_Surface.feuilles" localSheetId="13">'Leaf area'!$Y$2:$AE$28</definedName>
    <definedName name="Result_ANOVA_Teneur.N.tot" localSheetId="14">'Plant nitrogen concentration'!$Y$5:$AE$28</definedName>
    <definedName name="Result_ANOVA_WUE" localSheetId="17">WUE!$S$2:$Y$22</definedName>
    <definedName name="Result_BM..aerienne.totale" localSheetId="2">'Shoot Biomass'!$A$3:$W$7</definedName>
    <definedName name="Result_BM..racinaire.totale" localSheetId="3">'Nodulated Root Biomass'!$A$3:$W$7</definedName>
    <definedName name="Result_BM.nodules.totale" localSheetId="5">'Nodule Biomass'!$A$3:$W$7</definedName>
    <definedName name="Result_BM.nodules.totale" localSheetId="6">'Nodule Number'!$A$3:$W$7</definedName>
    <definedName name="Result_BM.racines" localSheetId="4">'Root Biomass'!$A$3:$W$7</definedName>
    <definedName name="Result_EVT" localSheetId="7">Evapotranspiration!$A$3:$W$7</definedName>
    <definedName name="Result_INN" localSheetId="8">'Nitrogen Nutrition Index'!$A$3:$W$7</definedName>
    <definedName name="Result_Nod.RacNod" localSheetId="9">'Nodule-Nodulated Root ratio'!$A$3:$W$7</definedName>
    <definedName name="Result_NUE" localSheetId="15">NUE!$A$3:$Q$7</definedName>
    <definedName name="Result_Poro" localSheetId="10">'Stomatal conductance'!$A$3:$W$7</definedName>
    <definedName name="Result_QN" localSheetId="11">'Total Nitrogen Amount'!$A$3:$W$7</definedName>
    <definedName name="Result_RUE" localSheetId="16">RUE!$A$3:$Q$7</definedName>
    <definedName name="Result_Shoot.Root" localSheetId="12">'Shoot-Nodulated Root ratio'!$A$3:$W$7</definedName>
    <definedName name="Result_Spe_water_uptake" localSheetId="18">'Water uptake activity (sRWU)'!$A$3:$T$7</definedName>
    <definedName name="Result_Surface.feuilles" localSheetId="13">'Leaf area'!$A$3:$W$7</definedName>
    <definedName name="Result_Teneur.N.tot" localSheetId="14">'Plant nitrogen concentration'!$A$3:$W$7</definedName>
    <definedName name="Result_WUE" localSheetId="17">WUE!$A$3:$Q$7</definedName>
  </definedNames>
  <calcPr calcId="181029"/>
</workbook>
</file>

<file path=xl/calcChain.xml><?xml version="1.0" encoding="utf-8"?>
<calcChain xmlns="http://schemas.openxmlformats.org/spreadsheetml/2006/main">
  <c r="O2" i="12" l="1"/>
  <c r="R2" i="12" l="1"/>
  <c r="L2" i="12"/>
  <c r="I2" i="12"/>
  <c r="F2" i="12"/>
  <c r="C2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01_Result_ANOVA_BM..aerienne.totale" type="6" refreshedVersion="4" background="1" saveData="1">
    <textPr codePage="850" sourceFile="D:\Mégane\Manip thèse\1-Données\Analyses R\manip1\analyses donnees cinetiques\ANOVA\Final\P01_Result_ANOVA_BM..aerienne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1000000}" name="P01_Result_ANOVA_BM..racinaire.totale" type="6" refreshedVersion="4" background="1" saveData="1">
    <textPr codePage="850" sourceFile="D:\Mégane\Manip thèse\1-Données\Analyses R\manip1\analyses donnees cinetiques\ANOVA\Final\P01_Result_ANOVA_BM..racinaire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2000000}" name="P01_Result_ANOVA_BM..totale" type="6" refreshedVersion="4" background="1" saveData="1">
    <textPr codePage="850" sourceFile="D:\Mégane\Manip thèse\1-Données\Analyses R\manip1\analyses donnees cinetiques\ANOVA\P01_Result_ANOVA_BM.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P01_Result_ANOVA_BM.nodules.totale" type="6" refreshedVersion="4" background="1" saveData="1">
    <textPr codePage="850" sourceFile="D:\Mégane\Manip thèse\1-Données\Analyses R\manip1\analyses donnees cinetiques\ANOVA\Final\P01_Result_ANOVA_BM.nodules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5" xr16:uid="{00000000-0015-0000-FFFF-FFFF04000000}" name="P01_Result_ANOVA_BM.nodules.totale1" type="6" refreshedVersion="4" background="1" saveData="1">
    <textPr codePage="850" sourceFile="D:\Mégane\Manip thèse\1-Données\Analyses R\manip1\analyses donnees cinetiques\ANOVA\Final\P01_Result_ANOVA_BM.nodules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6" xr16:uid="{00000000-0015-0000-FFFF-FFFF05000000}" name="P01_Result_ANOVA_BM.racines" type="6" refreshedVersion="4" background="1" saveData="1">
    <textPr codePage="850" sourceFile="D:\Mégane\Manip thèse\1-Données\Analyses R\manip1\analyses donnees cinetiques\ANOVA\Final\P01_Result_ANOVA_BM.racines.csv" thousands=" " semicolon="1">
      <textFields count="7">
        <textField/>
        <textField/>
        <textField/>
        <textField/>
        <textField/>
        <textField/>
        <textField/>
      </textFields>
    </textPr>
  </connection>
  <connection id="7" xr16:uid="{00000000-0015-0000-FFFF-FFFF06000000}" name="P01_Result_ANOVA_EVT" type="6" refreshedVersion="4" background="1" saveData="1">
    <textPr codePage="850" sourceFile="D:\Mégane\Manip thèse\1-Données\Analyses R\manip1\analyses donnees cinetiques\ANOVA\P01_Result_ANOVA_EVT.csv" thousands=" " semicolon="1">
      <textFields count="7">
        <textField/>
        <textField/>
        <textField/>
        <textField/>
        <textField/>
        <textField/>
        <textField/>
      </textFields>
    </textPr>
  </connection>
  <connection id="8" xr16:uid="{00000000-0015-0000-FFFF-FFFF07000000}" name="P01_Result_ANOVA_Nod.RacNod" type="6" refreshedVersion="4" background="1" saveData="1">
    <textPr codePage="850" sourceFile="D:\Mégane\Manip thèse\1-Données\Analyses R\manip1\analyses donnees cinetiques\ANOVA\P01_Result_ANOVA_Nod.RacNod.csv" thousands=" " semicolon="1">
      <textFields count="7">
        <textField/>
        <textField/>
        <textField/>
        <textField/>
        <textField/>
        <textField/>
        <textField/>
      </textFields>
    </textPr>
  </connection>
  <connection id="9" xr16:uid="{00000000-0015-0000-FFFF-FFFF08000000}" name="P01_Result_ANOVA_Poro" type="6" refreshedVersion="4" background="1" saveData="1">
    <textPr codePage="850" sourceFile="D:\Mégane\Manip thèse\1-Données\Analyses R\manip1\analyses donnees cinetiques\ANOVA\P01_Result_ANOVA_Poro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0" xr16:uid="{00000000-0015-0000-FFFF-FFFF09000000}" name="P01_Result_ANOVA_QN" type="6" refreshedVersion="4" background="1" saveData="1">
    <textPr codePage="850" sourceFile="D:\Mégane\Manip thèse\1-Données\Analyses R\manip1\analyses donnees cinetiques\ANOVA\P01_Result_ANOVA_QN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1" xr16:uid="{00000000-0015-0000-FFFF-FFFF0A000000}" name="P01_Result_ANOVA_Shoot.Root" type="6" refreshedVersion="4" background="1" saveData="1">
    <textPr codePage="850" sourceFile="D:\Mégane\Manip thèse\1-Données\Analyses R\manip1\analyses donnees cinetiques\ANOVA\P01_Result_ANOVA_Shoot.Root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2" xr16:uid="{00000000-0015-0000-FFFF-FFFF0B000000}" name="P01_Result_ANOVA_Surface.feuilles" type="6" refreshedVersion="4" background="1" saveData="1">
    <textPr codePage="850" sourceFile="D:\Mégane\Manip thèse\1-Données\Analyses R\manip1\analyses donnees cinetiques\ANOVA\P01_Result_ANOVA_Surface.feuilles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3" xr16:uid="{00000000-0015-0000-FFFF-FFFF0C000000}" name="P01_Result_ANOVA_Teneur.N.tot" type="6" refreshedVersion="4" background="1" saveData="1">
    <textPr codePage="850" sourceFile="D:\Mégane\Manip thèse\1-Données\Analyses R\manip1\analyses donnees cinetiques\ANOVA\Final\P01_Result_ANOVA_Teneur.N.tot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4" xr16:uid="{00000000-0015-0000-FFFF-FFFF0D000000}" name="Result_ANOVA_BM..aerienne.totale" type="6" refreshedVersion="4" background="1" saveData="1">
    <textPr codePage="850" sourceFile="D:\Mégane\Manip thèse\1-Données\Analyses R\manip1\analyses donnees cinetiques\ANOVA\Final\Result_ANOVA_BM..aerienne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5" xr16:uid="{00000000-0015-0000-FFFF-FFFF0E000000}" name="Result_ANOVA_BM..racinaire.totale" type="6" refreshedVersion="4" background="1" saveData="1">
    <textPr codePage="850" sourceFile="D:\Mégane\Manip thèse\1-Données\Analyses R\manip1\analyses donnees cinetiques\ANOVA\Final\Result_ANOVA_BM..racinaire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16" xr16:uid="{00000000-0015-0000-FFFF-FFFF0F000000}" name="Result_ANOVA_BM..totale" type="6" refreshedVersion="4" background="1" saveData="1">
    <textPr codePage="850" sourceFile="D:\Mégane\Manip thèse\1-Données\Analyses R\manip1\analyses donnees cinetiques\ANOVA\Result_ANOVA_BM..totale.csv" thousands=" " semicolon="1">
      <textFields count="38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00000000-0015-0000-FFFF-FFFF10000000}" name="Result_ANOVA_BM..totale1" type="6" refreshedVersion="4" background="1" saveData="1">
    <textPr codePage="850" sourceFile="D:\Mégane\Manip thèse\1-Données\Analyses R\manip1\analyses donnees cinetiques\ANOVA\Result_ANOVA_BM..totale.csv" thousands=" " comma="1" semicolon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xr16:uid="{00000000-0015-0000-FFFF-FFFF11000000}" name="Result_ANOVA_BM..totale2" type="6" refreshedVersion="4" background="1">
    <textPr codePage="850" sourceFile="D:\Mégane\Manip thèse\1-Données\Analyses R\manip1\analyses donnees cinetiques\ANOVA\Result_ANOVA_BM..totale.csv" thousands=" " semicolon="1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xr16:uid="{00000000-0015-0000-FFFF-FFFF12000000}" name="Result_ANOVA_BM..totale3" type="6" refreshedVersion="4" background="1">
    <textPr codePage="850" sourceFile="D:\Mégane\Manip thèse\1-Données\Analyses R\manip1\analyses donnees cinetiques\ANOVA\Result_ANOVA_BM.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0" xr16:uid="{00000000-0015-0000-FFFF-FFFF13000000}" name="Result_ANOVA_BM..totale4" type="6" refreshedVersion="4" background="1" saveData="1">
    <textPr codePage="850" sourceFile="D:\Mégane\Manip thèse\1-Données\Analyses R\manip1\analyses donnees cinetiques\ANOVA\Result_ANOVA_BM.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1" xr16:uid="{00000000-0015-0000-FFFF-FFFF14000000}" name="Result_ANOVA_BM.nodules.totale" type="6" refreshedVersion="4" background="1" saveData="1">
    <textPr codePage="850" sourceFile="D:\Mégane\Manip thèse\1-Données\Analyses R\manip1\analyses donnees cinetiques\ANOVA\Final\Result_ANOVA_BM.nodules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2" xr16:uid="{00000000-0015-0000-FFFF-FFFF15000000}" name="Result_ANOVA_BM.nodules.totale1" type="6" refreshedVersion="4" background="1" saveData="1">
    <textPr codePage="850" sourceFile="D:\Mégane\Manip thèse\1-Données\Analyses R\manip1\analyses donnees cinetiques\ANOVA\Final\Result_ANOVA_BM.nodules.total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3" xr16:uid="{00000000-0015-0000-FFFF-FFFF16000000}" name="Result_ANOVA_BM.racines" type="6" refreshedVersion="4" background="1" saveData="1">
    <textPr fileType="dos" sourceFile="D:\Mégane\Manip thèse\1-Données\Analyses R\manip1\analyses donnees cinetiques\ANOVA\Final\Result_ANOVA_BM.racines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4" xr16:uid="{00000000-0015-0000-FFFF-FFFF17000000}" name="Result_ANOVA_EVT" type="6" refreshedVersion="4" background="1" saveData="1">
    <textPr codePage="850" sourceFile="D:\Mégane\Manip thèse\1-Données\Analyses R\manip1\analyses donnees cinetiques\ANOVA\Result_ANOVA_EVT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5" xr16:uid="{00000000-0015-0000-FFFF-FFFF18000000}" name="Result_ANOVA_INN" type="6" refreshedVersion="4" background="1" saveData="1">
    <textPr codePage="850" sourceFile="D:\Mégane\Manip thèse\1-Données\Analyses R\manip1\analyses donnees cinetiques\ANOVA\Result_ANOVA_INN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6" xr16:uid="{00000000-0015-0000-FFFF-FFFF19000000}" name="Result_ANOVA_Nod.RacNod" type="6" refreshedVersion="4" background="1" saveData="1">
    <textPr codePage="850" sourceFile="D:\Mégane\Manip thèse\1-Données\Analyses R\manip1\analyses donnees cinetiques\ANOVA\Result_ANOVA_Nod.RacNod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7" xr16:uid="{00000000-0015-0000-FFFF-FFFF1A000000}" name="Result_ANOVA_NUE" type="6" refreshedVersion="4" background="1" saveData="1">
    <textPr codePage="850" sourceFile="D:\Mégane\Manip thèse\1-Données\Analyses R\manip1\analyses donnees cinetiques\ANOVA\Final\Result_ANOVA_NU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8" xr16:uid="{00000000-0015-0000-FFFF-FFFF1B000000}" name="Result_ANOVA_Poro" type="6" refreshedVersion="4" background="1" saveData="1">
    <textPr codePage="850" sourceFile="D:\Mégane\Manip thèse\1-Données\Analyses R\manip1\analyses donnees cinetiques\ANOVA\Result_ANOVA_Poro.csv" thousands=" " semicolon="1">
      <textFields count="7">
        <textField/>
        <textField/>
        <textField/>
        <textField/>
        <textField/>
        <textField/>
        <textField/>
      </textFields>
    </textPr>
  </connection>
  <connection id="29" xr16:uid="{00000000-0015-0000-FFFF-FFFF1C000000}" name="Result_ANOVA_QN" type="6" refreshedVersion="4" background="1" saveData="1">
    <textPr codePage="850" sourceFile="D:\Mégane\Manip thèse\1-Données\Analyses R\manip1\analyses donnees cinetiques\ANOVA\Result_ANOVA_QN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0" xr16:uid="{00000000-0015-0000-FFFF-FFFF1D000000}" name="Result_ANOVA_RUE" type="6" refreshedVersion="4" background="1" saveData="1">
    <textPr codePage="850" sourceFile="D:\Mégane\Manip thèse\1-Données\Analyses R\manip1\analyses donnees cinetiques\ANOVA\Final\Result_ANOVA_RU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1" xr16:uid="{00000000-0015-0000-FFFF-FFFF1E000000}" name="Result_ANOVA_RUE1" type="6" refreshedVersion="4" background="1" saveData="1">
    <textPr codePage="850" sourceFile="D:\Mégane\Manip thèse\1-Données\Analyses R\manip1\analyses donnees cinetiques\ANOVA\Final\Result_ANOVA_RU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2" xr16:uid="{00000000-0015-0000-FFFF-FFFF1F000000}" name="Result_ANOVA_Shoot.Root" type="6" refreshedVersion="4" background="1" saveData="1">
    <textPr codePage="850" sourceFile="D:\Mégane\Manip thèse\1-Données\Analyses R\manip1\analyses donnees cinetiques\ANOVA\Result_ANOVA_Shoot.Root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3" xr16:uid="{00000000-0015-0000-FFFF-FFFF20000000}" name="Result_ANOVA_Spe_water_uptake" type="6" refreshedVersion="4" background="1" saveData="1">
    <textPr codePage="850" sourceFile="D:\Mégane\Manip thèse\1-Données\Analyses R\manip1\analyses donnees cinetiques\ANOVA\Final\Result_ANOVA_Spe_water_uptak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4" xr16:uid="{00000000-0015-0000-FFFF-FFFF21000000}" name="Result_ANOVA_Surface.feuilles" type="6" refreshedVersion="4" background="1" saveData="1">
    <textPr codePage="850" sourceFile="D:\Mégane\Manip thèse\1-Données\Analyses R\manip1\analyses donnees cinetiques\ANOVA\Result_ANOVA_Surface.feuilles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5" xr16:uid="{00000000-0015-0000-FFFF-FFFF22000000}" name="Result_ANOVA_Teneur.N.tot" type="6" refreshedVersion="4" background="1" saveData="1">
    <textPr codePage="850" sourceFile="D:\Mégane\Manip thèse\1-Données\Analyses R\manip1\analyses donnees cinetiques\ANOVA\Final\Result_ANOVA_Teneur.N.tot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6" xr16:uid="{00000000-0015-0000-FFFF-FFFF23000000}" name="Result_ANOVA_WUE" type="6" refreshedVersion="4" background="1" saveData="1">
    <textPr codePage="850" sourceFile="D:\Mégane\Manip thèse\1-Données\Analyses R\manip1\analyses donnees cinetiques\ANOVA\Final\Result_ANOVA_WUE.csv" thousands=" " semicolon="1">
      <textFields count="7">
        <textField/>
        <textField/>
        <textField/>
        <textField/>
        <textField/>
        <textField/>
        <textField/>
      </textFields>
    </textPr>
  </connection>
  <connection id="37" xr16:uid="{00000000-0015-0000-FFFF-FFFF24000000}" name="Result_BM..aerienne.totale" type="6" refreshedVersion="4" background="1" saveData="1">
    <textPr codePage="1257" sourceFile="D:\Mégane\Manip thèse\1-Données\Analyses R\manip1\analyses donnees cinetiques\ANOVA\Final\Result_BM..aerienne.totale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xr16:uid="{00000000-0015-0000-FFFF-FFFF25000000}" name="Result_BM..racinaire.totale" type="6" refreshedVersion="4" background="1" saveData="1">
    <textPr codePage="1257" sourceFile="D:\Mégane\Manip thèse\1-Données\Analyses R\manip1\analyses donnees cinetiques\ANOVA\Final\Result_BM..racinaire.totale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xr16:uid="{00000000-0015-0000-FFFF-FFFF26000000}" name="Result_BM.nodules.totale" type="6" refreshedVersion="4" background="1" saveData="1">
    <textPr codePage="850" sourceFile="D:\Mégane\Manip thèse\1-Données\Analyses R\manip1\analyses donnees cinetiques\ANOVA\Final\Result_BM.nodules.totale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xr16:uid="{00000000-0015-0000-FFFF-FFFF27000000}" name="Result_BM.nodules.totale1" type="6" refreshedVersion="4" background="1" saveData="1">
    <textPr codePage="850" sourceFile="D:\Mégane\Manip thèse\1-Données\Analyses R\manip1\analyses donnees cinetiques\ANOVA\Final\Result_BM.nodules.totale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1" xr16:uid="{00000000-0015-0000-FFFF-FFFF28000000}" name="Result_BM.racines" type="6" refreshedVersion="4" background="1" saveData="1">
    <textPr codePage="1257" sourceFile="D:\Mégane\Manip thèse\1-Données\Analyses R\manip1\analyses donnees cinetiques\ANOVA\Final\Result_BM.racines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2" xr16:uid="{00000000-0015-0000-FFFF-FFFF29000000}" name="Result_EVT" type="6" refreshedVersion="4" background="1" saveData="1">
    <textPr codePage="1257" sourceFile="D:\Mégane\Manip thèse\1-Données\Analyses R\manip1\analyses donnees cinetiques\ANOVA\Result_EVT.csv" thousands=" " comma="1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3" xr16:uid="{00000000-0015-0000-FFFF-FFFF2A000000}" name="Result_INN" type="6" refreshedVersion="4" background="1" saveData="1">
    <textPr codePage="1257" sourceFile="D:\Mégane\Manip thèse\1-Données\Analyses R\manip1\analyses donnees cinetiques\ANOVA\Result_INN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4" xr16:uid="{00000000-0015-0000-FFFF-FFFF2B000000}" name="Result_Nod.RacNod" type="6" refreshedVersion="4" background="1" saveData="1">
    <textPr codePage="1257" sourceFile="D:\Mégane\Manip thèse\1-Données\Analyses R\manip1\analyses donnees cinetiques\ANOVA\Result_Nod.RacNod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5" xr16:uid="{00000000-0015-0000-FFFF-FFFF2C000000}" name="Result_NUE" type="6" refreshedVersion="4" background="1" saveData="1">
    <textPr codePage="1257" sourceFile="D:\Mégane\Manip thèse\1-Données\Analyses R\manip1\analyses donnees cinetiques\ANOVA\Final\Result_NUE.csv" thousands=" " semicolon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6" xr16:uid="{00000000-0015-0000-FFFF-FFFF2D000000}" name="Result_Poro" type="6" refreshedVersion="4" background="1" saveData="1">
    <textPr codePage="1257" sourceFile="D:\Mégane\Manip thèse\1-Données\Analyses R\manip1\analyses donnees cinetiques\ANOVA\Result_Poro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7" xr16:uid="{00000000-0015-0000-FFFF-FFFF2E000000}" name="Result_QN" type="6" refreshedVersion="4" background="1" saveData="1">
    <textPr codePage="1257" sourceFile="D:\Mégane\Manip thèse\1-Données\Analyses R\manip1\analyses donnees cinetiques\ANOVA\Result_QN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8" xr16:uid="{00000000-0015-0000-FFFF-FFFF2F000000}" name="Result_RUE" type="6" refreshedVersion="4" background="1" saveData="1">
    <textPr codePage="1257" sourceFile="D:\Mégane\Manip thèse\1-Données\Analyses R\manip1\analyses donnees cinetiques\ANOVA\Final\Result_RUE.csv" thousands=" " semicolon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9" xr16:uid="{00000000-0015-0000-FFFF-FFFF30000000}" name="Result_Shoot.Root" type="6" refreshedVersion="4" background="1" saveData="1">
    <textPr codePage="1257" sourceFile="D:\Mégane\Manip thèse\1-Données\Analyses R\manip1\analyses donnees cinetiques\ANOVA\Result_Shoot.Root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0" xr16:uid="{00000000-0015-0000-FFFF-FFFF31000000}" name="Result_Spe_water_uptake" type="6" refreshedVersion="4" background="1" saveData="1">
    <textPr codePage="1257" sourceFile="D:\Mégane\Manip thèse\1-Données\Analyses R\manip1\analyses donnees cinetiques\ANOVA\Final\Result_Spe_water_uptake.csv" thousands=" " semicolon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1" xr16:uid="{00000000-0015-0000-FFFF-FFFF32000000}" name="Result_Surface.feuilles" type="6" refreshedVersion="4" background="1" saveData="1">
    <textPr codePage="1257" sourceFile="D:\Mégane\Manip thèse\1-Données\Analyses R\manip1\analyses donnees cinetiques\ANOVA\Result_Surface.feuilles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2" xr16:uid="{00000000-0015-0000-FFFF-FFFF33000000}" name="Result_Teneur.N.tot" type="6" refreshedVersion="4" background="1" saveData="1">
    <textPr codePage="1257" sourceFile="D:\Mégane\Manip thèse\1-Données\Analyses R\manip1\analyses donnees cinetiques\ANOVA\Final\Result_Teneur.N.tot.csv" thousands=" " semicolon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3" xr16:uid="{00000000-0015-0000-FFFF-FFFF34000000}" name="Result_WUE" type="6" refreshedVersion="4" background="1" saveData="1">
    <textPr codePage="850" sourceFile="D:\Mégane\Manip thèse\1-Données\Analyses R\manip1\analyses donnees cinetiques\ANOVA\Final\Result_WUE.csv" thousands=" " semicolon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92" uniqueCount="73">
  <si>
    <t>Genotype</t>
  </si>
  <si>
    <t>Water condition</t>
  </si>
  <si>
    <t>Kayanne</t>
  </si>
  <si>
    <t>NA</t>
  </si>
  <si>
    <t>b</t>
  </si>
  <si>
    <t>a</t>
  </si>
  <si>
    <t>c</t>
  </si>
  <si>
    <t>d</t>
  </si>
  <si>
    <t>WW</t>
  </si>
  <si>
    <t>Puget</t>
  </si>
  <si>
    <t>bc</t>
  </si>
  <si>
    <t>Df</t>
  </si>
  <si>
    <t>Sum Sq</t>
  </si>
  <si>
    <t>Mean Sq</t>
  </si>
  <si>
    <t>F value</t>
  </si>
  <si>
    <t>Pr(&gt;F)</t>
  </si>
  <si>
    <t xml:space="preserve">Residuals  </t>
  </si>
  <si>
    <t>ab</t>
  </si>
  <si>
    <t>WD</t>
  </si>
  <si>
    <t>0 days of water deficit</t>
  </si>
  <si>
    <t>mean</t>
  </si>
  <si>
    <t>sd</t>
  </si>
  <si>
    <t>SNK</t>
  </si>
  <si>
    <t>7 days of water deficit</t>
  </si>
  <si>
    <t>13 days of water deficit</t>
  </si>
  <si>
    <t>genotype</t>
  </si>
  <si>
    <t>water condition</t>
  </si>
  <si>
    <t>genotype : water condition</t>
  </si>
  <si>
    <t>0 day of water deficit</t>
  </si>
  <si>
    <t>3 days of re-watering</t>
  </si>
  <si>
    <t>7 days of re-watering</t>
  </si>
  <si>
    <t>10 days of re-watering</t>
  </si>
  <si>
    <t>15 days of re-watering</t>
  </si>
  <si>
    <t>3 day of re-watering</t>
  </si>
  <si>
    <t>7 day of re-watering</t>
  </si>
  <si>
    <t>10 day of re-watering</t>
  </si>
  <si>
    <t>15 day of re-watering</t>
  </si>
  <si>
    <t>Sampling</t>
  </si>
  <si>
    <t>Between 0 and 7 days of water deficit</t>
  </si>
  <si>
    <t>Between 7 and 13 days of water deficit</t>
  </si>
  <si>
    <t>Betwenn 13 days of water deficit and 3 days of re-watering</t>
  </si>
  <si>
    <t>Between 3 and 10 days of re-watering</t>
  </si>
  <si>
    <t>Between 10 and 15 days of re-watering</t>
  </si>
  <si>
    <t>Table of one factor ANOVA followed by SNK post-hoc test, p &lt; 0.05</t>
  </si>
  <si>
    <t xml:space="preserve">mean </t>
  </si>
  <si>
    <t>result of the SNK post-hoc test</t>
  </si>
  <si>
    <t>For each sampling, for each genotype and water condition</t>
  </si>
  <si>
    <t>Table of multi factor ANOVA (genotype effect and water condition effect)</t>
  </si>
  <si>
    <t>For each sampling, genotype effect, water condition effect and interaction of genotype and water condition effect were tested</t>
  </si>
  <si>
    <t>degrees of freedom</t>
  </si>
  <si>
    <t>F-value</t>
  </si>
  <si>
    <t>sum of square</t>
  </si>
  <si>
    <t>mean of square</t>
  </si>
  <si>
    <t>P-value</t>
  </si>
  <si>
    <t>2 genotypes :</t>
  </si>
  <si>
    <t>2 water conditions :</t>
  </si>
  <si>
    <t>well watered plants</t>
  </si>
  <si>
    <t>mean  of samples</t>
  </si>
  <si>
    <t>standard deviation of samples</t>
  </si>
  <si>
    <t>Table 2</t>
  </si>
  <si>
    <t>Table 1</t>
  </si>
  <si>
    <t>Table 1 :</t>
  </si>
  <si>
    <t>Table 2 :</t>
  </si>
  <si>
    <t>Conditions</t>
  </si>
  <si>
    <t>RESULTS OF STATISTICAL ANALYSES</t>
  </si>
  <si>
    <t xml:space="preserve">geno       </t>
  </si>
  <si>
    <t xml:space="preserve">ttt        </t>
  </si>
  <si>
    <t xml:space="preserve">geno:ttt   </t>
  </si>
  <si>
    <t>plants having experienced a water deficit</t>
  </si>
  <si>
    <t>Between 13 days of water deficit and 3 days of re-watering</t>
  </si>
  <si>
    <t>7 samplings :</t>
  </si>
  <si>
    <r>
      <t xml:space="preserve">Supplementary Table S1: </t>
    </r>
    <r>
      <rPr>
        <sz val="12"/>
        <color theme="1"/>
        <rFont val="Times New Roman"/>
        <family val="1"/>
      </rPr>
      <t>Plant trait values for each genotype and each water treatment measured or calculated throughout the kinetics experiment and associated results from the analysis of variance.</t>
    </r>
    <r>
      <rPr>
        <b/>
        <u/>
        <sz val="12"/>
        <color theme="1"/>
        <rFont val="Times New Roman"/>
        <family val="1"/>
      </rPr>
      <t xml:space="preserve"> </t>
    </r>
  </si>
  <si>
    <t>Each tab corresponds to the analysis of one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u/>
      <sz val="11"/>
      <color theme="1"/>
      <name val="Times New Roman"/>
      <family val="1"/>
    </font>
    <font>
      <u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 wrapText="1"/>
    </xf>
    <xf numFmtId="165" fontId="0" fillId="0" borderId="0" xfId="0" applyNumberFormat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wrapText="1"/>
    </xf>
    <xf numFmtId="0" fontId="0" fillId="0" borderId="11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1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16" xfId="0" applyNumberFormat="1" applyBorder="1" applyAlignment="1">
      <alignment horizontal="center" vertical="center"/>
    </xf>
    <xf numFmtId="0" fontId="0" fillId="0" borderId="0" xfId="0" applyNumberFormat="1"/>
    <xf numFmtId="166" fontId="0" fillId="0" borderId="0" xfId="0" applyNumberFormat="1" applyAlignment="1">
      <alignment horizontal="center" vertical="center"/>
    </xf>
    <xf numFmtId="0" fontId="16" fillId="0" borderId="0" xfId="0" applyFont="1"/>
    <xf numFmtId="0" fontId="18" fillId="0" borderId="0" xfId="0" applyFont="1" applyAlignment="1">
      <alignment horizontal="left"/>
    </xf>
    <xf numFmtId="0" fontId="18" fillId="0" borderId="0" xfId="0" applyFont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67" fontId="0" fillId="0" borderId="0" xfId="0" applyNumberFormat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16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22" fillId="33" borderId="0" xfId="0" applyFont="1" applyFill="1" applyAlignment="1">
      <alignment horizontal="center"/>
    </xf>
    <xf numFmtId="0" fontId="23" fillId="0" borderId="0" xfId="0" applyFont="1"/>
    <xf numFmtId="0" fontId="24" fillId="0" borderId="0" xfId="0" applyFont="1" applyAlignment="1">
      <alignment horizontal="left" vertical="center"/>
    </xf>
    <xf numFmtId="0" fontId="25" fillId="0" borderId="0" xfId="0" applyFont="1"/>
    <xf numFmtId="0" fontId="26" fillId="0" borderId="0" xfId="0" applyFont="1"/>
    <xf numFmtId="0" fontId="27" fillId="0" borderId="0" xfId="0" applyFont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BM..totale_1" connectionId="3" xr16:uid="{00000000-0016-0000-0100-000001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BM.racines" connectionId="23" xr16:uid="{00000000-0016-0000-0400-000009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BM.racines" connectionId="6" xr16:uid="{00000000-0016-0000-0400-000008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BM.nodules.totale" connectionId="39" xr16:uid="{00000000-0016-0000-0500-00000D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BM.nodules.totale" connectionId="21" xr16:uid="{00000000-0016-0000-0500-00000C00000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BM.nodules.totale" connectionId="4" xr16:uid="{00000000-0016-0000-0500-00000B00000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BM.nodules.totale" connectionId="40" xr16:uid="{00000000-0016-0000-0600-00001000000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BM.nodules.totale" connectionId="5" xr16:uid="{00000000-0016-0000-0600-00000F00000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BM.nodules.totale" connectionId="22" xr16:uid="{00000000-0016-0000-0600-00000E00000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EVT_1" connectionId="24" xr16:uid="{00000000-0016-0000-0700-000013000000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EVT" connectionId="42" xr16:uid="{00000000-0016-0000-0700-000012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BM..totale_4" connectionId="20" xr16:uid="{00000000-0016-0000-0100-00000000000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EVT" connectionId="7" xr16:uid="{00000000-0016-0000-0700-000011000000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INN" connectionId="25" xr16:uid="{00000000-0016-0000-0800-000015000000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INN" connectionId="43" xr16:uid="{00000000-0016-0000-0800-000014000000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Nod.RacNod" connectionId="44" xr16:uid="{00000000-0016-0000-0900-000018000000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Nod.RacNod" connectionId="8" xr16:uid="{00000000-0016-0000-0900-000017000000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Nod.RacNod" connectionId="26" xr16:uid="{00000000-0016-0000-0900-000016000000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Poro" connectionId="46" xr16:uid="{00000000-0016-0000-0A00-00001B000000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Poro" connectionId="9" xr16:uid="{00000000-0016-0000-0A00-00001A000000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Poro" connectionId="28" xr16:uid="{00000000-0016-0000-0A00-000019000000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QN" connectionId="47" xr16:uid="{00000000-0016-0000-0B00-00001E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BM..aerienne.totale" connectionId="37" xr16:uid="{00000000-0016-0000-0200-000004000000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QN" connectionId="10" xr16:uid="{00000000-0016-0000-0B00-00001D000000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QN" connectionId="29" xr16:uid="{00000000-0016-0000-0B00-00001C000000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Shoot.Root" connectionId="49" xr16:uid="{00000000-0016-0000-0C00-000021000000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Shoot.Root" connectionId="11" xr16:uid="{00000000-0016-0000-0C00-000020000000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Shoot.Root" connectionId="32" xr16:uid="{00000000-0016-0000-0C00-00001F000000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Surface.feuilles" connectionId="51" xr16:uid="{00000000-0016-0000-0D00-000024000000}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Surface.feuilles" connectionId="12" xr16:uid="{00000000-0016-0000-0D00-000023000000}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Surface.feuilles" connectionId="34" xr16:uid="{00000000-0016-0000-0D00-000022000000}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Teneur.N.tot" connectionId="52" xr16:uid="{00000000-0016-0000-0E00-000027000000}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Teneur.N.tot" connectionId="35" xr16:uid="{00000000-0016-0000-0E00-000026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BM..aerienne.totale" connectionId="14" xr16:uid="{00000000-0016-0000-0200-000003000000}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Teneur.N.tot_1" connectionId="13" xr16:uid="{00000000-0016-0000-0E00-000025000000}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NUE" connectionId="27" xr16:uid="{00000000-0016-0000-0F00-000029000000}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NUE" connectionId="45" xr16:uid="{00000000-0016-0000-0F00-000028000000}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RUE" connectionId="48" xr16:uid="{00000000-0016-0000-1000-00002C000000}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RUE_2" connectionId="31" xr16:uid="{00000000-0016-0000-1000-00002B000000}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RUE_1" connectionId="30" xr16:uid="{00000000-0016-0000-1000-00002A000000}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WUE" connectionId="36" xr16:uid="{00000000-0016-0000-1100-00002E000000}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WUE" connectionId="53" xr16:uid="{00000000-0016-0000-1100-00002D000000}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Spe_water_uptake" connectionId="33" xr16:uid="{00000000-0016-0000-1200-000030000000}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Spe_water_uptake" connectionId="50" xr16:uid="{00000000-0016-0000-1200-00002F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BM..aerienne.totale" connectionId="1" xr16:uid="{00000000-0016-0000-0200-000002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BM..racinaire.totale" connectionId="38" xr16:uid="{00000000-0016-0000-0300-000007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ANOVA_BM..racinaire.totale" connectionId="15" xr16:uid="{00000000-0016-0000-0300-000006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01_Result_ANOVA_BM..racinaire.totale" connectionId="2" xr16:uid="{00000000-0016-0000-0300-000005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BM.racines" connectionId="41" xr16:uid="{00000000-0016-0000-0400-00000A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5.xml"/><Relationship Id="rId2" Type="http://schemas.openxmlformats.org/officeDocument/2006/relationships/queryTable" Target="../queryTables/queryTable24.xml"/><Relationship Id="rId1" Type="http://schemas.openxmlformats.org/officeDocument/2006/relationships/queryTable" Target="../queryTables/queryTable23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8.xml"/><Relationship Id="rId2" Type="http://schemas.openxmlformats.org/officeDocument/2006/relationships/queryTable" Target="../queryTables/queryTable27.xml"/><Relationship Id="rId1" Type="http://schemas.openxmlformats.org/officeDocument/2006/relationships/queryTable" Target="../queryTables/queryTable26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1.xml"/><Relationship Id="rId2" Type="http://schemas.openxmlformats.org/officeDocument/2006/relationships/queryTable" Target="../queryTables/queryTable30.xml"/><Relationship Id="rId1" Type="http://schemas.openxmlformats.org/officeDocument/2006/relationships/queryTable" Target="../queryTables/queryTable29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4.xml"/><Relationship Id="rId2" Type="http://schemas.openxmlformats.org/officeDocument/2006/relationships/queryTable" Target="../queryTables/queryTable33.xml"/><Relationship Id="rId1" Type="http://schemas.openxmlformats.org/officeDocument/2006/relationships/queryTable" Target="../queryTables/queryTable3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7.xml"/><Relationship Id="rId2" Type="http://schemas.openxmlformats.org/officeDocument/2006/relationships/queryTable" Target="../queryTables/queryTable36.xml"/><Relationship Id="rId1" Type="http://schemas.openxmlformats.org/officeDocument/2006/relationships/queryTable" Target="../queryTables/queryTable35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0.xml"/><Relationship Id="rId2" Type="http://schemas.openxmlformats.org/officeDocument/2006/relationships/queryTable" Target="../queryTables/queryTable39.xml"/><Relationship Id="rId1" Type="http://schemas.openxmlformats.org/officeDocument/2006/relationships/queryTable" Target="../queryTables/queryTable38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2.xml"/><Relationship Id="rId1" Type="http://schemas.openxmlformats.org/officeDocument/2006/relationships/queryTable" Target="../queryTables/queryTable41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5.xml"/><Relationship Id="rId2" Type="http://schemas.openxmlformats.org/officeDocument/2006/relationships/queryTable" Target="../queryTables/queryTable44.xml"/><Relationship Id="rId1" Type="http://schemas.openxmlformats.org/officeDocument/2006/relationships/queryTable" Target="../queryTables/queryTable43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7.xml"/><Relationship Id="rId1" Type="http://schemas.openxmlformats.org/officeDocument/2006/relationships/queryTable" Target="../queryTables/queryTable46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9.xml"/><Relationship Id="rId1" Type="http://schemas.openxmlformats.org/officeDocument/2006/relationships/queryTable" Target="../queryTables/queryTable48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1.xml"/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4.xml"/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7.xml"/><Relationship Id="rId2" Type="http://schemas.openxmlformats.org/officeDocument/2006/relationships/queryTable" Target="../queryTables/queryTable16.xml"/><Relationship Id="rId1" Type="http://schemas.openxmlformats.org/officeDocument/2006/relationships/queryTable" Target="../queryTables/queryTable15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9.xml"/><Relationship Id="rId2" Type="http://schemas.openxmlformats.org/officeDocument/2006/relationships/queryTable" Target="../queryTables/queryTable18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20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2.xml"/><Relationship Id="rId1" Type="http://schemas.openxmlformats.org/officeDocument/2006/relationships/queryTable" Target="../queryTables/queryTable2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tabSelected="1" workbookViewId="0">
      <selection sqref="A1:XFD1"/>
    </sheetView>
  </sheetViews>
  <sheetFormatPr baseColWidth="10" defaultRowHeight="15"/>
  <cols>
    <col min="1" max="1" width="10.33203125" customWidth="1"/>
    <col min="2" max="2" width="8" customWidth="1"/>
    <col min="5" max="5" width="28.33203125" bestFit="1" customWidth="1"/>
    <col min="13" max="13" width="6.1640625" customWidth="1"/>
  </cols>
  <sheetData>
    <row r="1" spans="1:21" ht="26" customHeight="1">
      <c r="A1" s="48" t="s">
        <v>7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3" spans="1:21" s="50" customFormat="1" ht="16">
      <c r="A3" s="49" t="s">
        <v>64</v>
      </c>
      <c r="B3" s="49"/>
      <c r="C3" s="49"/>
      <c r="D3" s="49"/>
      <c r="E3" s="49"/>
      <c r="F3" s="49"/>
      <c r="G3" s="49"/>
      <c r="H3" s="49"/>
      <c r="M3" s="49" t="s">
        <v>63</v>
      </c>
      <c r="N3" s="49"/>
      <c r="O3" s="49"/>
    </row>
    <row r="4" spans="1:21" s="50" customFormat="1" ht="14"/>
    <row r="5" spans="1:21" s="50" customFormat="1" ht="14">
      <c r="A5" s="51" t="s">
        <v>72</v>
      </c>
      <c r="M5" s="52" t="s">
        <v>70</v>
      </c>
    </row>
    <row r="6" spans="1:21" s="50" customFormat="1" ht="14">
      <c r="A6" s="51"/>
      <c r="M6" s="50" t="s">
        <v>19</v>
      </c>
    </row>
    <row r="7" spans="1:21" s="50" customFormat="1" ht="14">
      <c r="B7" s="52" t="s">
        <v>61</v>
      </c>
      <c r="C7" s="53" t="s">
        <v>43</v>
      </c>
      <c r="D7" s="53"/>
      <c r="E7" s="53"/>
      <c r="F7" s="53"/>
      <c r="G7" s="53"/>
      <c r="H7" s="53"/>
      <c r="M7" s="50" t="s">
        <v>23</v>
      </c>
    </row>
    <row r="8" spans="1:21" s="50" customFormat="1" ht="14">
      <c r="M8" s="50" t="s">
        <v>24</v>
      </c>
    </row>
    <row r="9" spans="1:21" s="50" customFormat="1" ht="14">
      <c r="C9" s="50" t="s">
        <v>46</v>
      </c>
      <c r="M9" s="50" t="s">
        <v>29</v>
      </c>
    </row>
    <row r="10" spans="1:21" s="50" customFormat="1" ht="14">
      <c r="D10" s="50" t="s">
        <v>44</v>
      </c>
      <c r="E10" s="50" t="s">
        <v>57</v>
      </c>
      <c r="M10" s="50" t="s">
        <v>30</v>
      </c>
    </row>
    <row r="11" spans="1:21" s="50" customFormat="1" ht="14">
      <c r="D11" s="50" t="s">
        <v>21</v>
      </c>
      <c r="E11" s="50" t="s">
        <v>58</v>
      </c>
      <c r="M11" s="50" t="s">
        <v>31</v>
      </c>
    </row>
    <row r="12" spans="1:21" s="50" customFormat="1" ht="14">
      <c r="D12" s="50" t="s">
        <v>22</v>
      </c>
      <c r="E12" s="50" t="s">
        <v>45</v>
      </c>
      <c r="M12" s="50" t="s">
        <v>32</v>
      </c>
    </row>
    <row r="13" spans="1:21" s="50" customFormat="1" ht="14"/>
    <row r="14" spans="1:21" s="50" customFormat="1" ht="14">
      <c r="B14" s="52" t="s">
        <v>62</v>
      </c>
      <c r="C14" s="53" t="s">
        <v>47</v>
      </c>
      <c r="M14" s="52" t="s">
        <v>54</v>
      </c>
    </row>
    <row r="15" spans="1:21" s="50" customFormat="1" ht="14">
      <c r="M15" s="50" t="s">
        <v>2</v>
      </c>
    </row>
    <row r="16" spans="1:21" s="50" customFormat="1" ht="14">
      <c r="C16" s="50" t="s">
        <v>48</v>
      </c>
      <c r="M16" s="50" t="s">
        <v>9</v>
      </c>
      <c r="Q16" s="54"/>
      <c r="R16" s="54"/>
      <c r="S16" s="54"/>
      <c r="T16" s="54"/>
      <c r="U16" s="54"/>
    </row>
    <row r="17" spans="4:14" s="50" customFormat="1" ht="14">
      <c r="D17" s="50" t="s">
        <v>11</v>
      </c>
      <c r="E17" s="50" t="s">
        <v>49</v>
      </c>
    </row>
    <row r="18" spans="4:14" s="50" customFormat="1" ht="14">
      <c r="D18" s="50" t="s">
        <v>12</v>
      </c>
      <c r="E18" s="50" t="s">
        <v>51</v>
      </c>
      <c r="M18" s="52" t="s">
        <v>55</v>
      </c>
    </row>
    <row r="19" spans="4:14" s="50" customFormat="1" ht="14">
      <c r="D19" s="50" t="s">
        <v>13</v>
      </c>
      <c r="E19" s="50" t="s">
        <v>52</v>
      </c>
      <c r="M19" s="50" t="s">
        <v>8</v>
      </c>
      <c r="N19" s="50" t="s">
        <v>56</v>
      </c>
    </row>
    <row r="20" spans="4:14" s="50" customFormat="1" ht="14">
      <c r="D20" s="50" t="s">
        <v>50</v>
      </c>
      <c r="E20" s="50" t="s">
        <v>50</v>
      </c>
      <c r="M20" s="50" t="s">
        <v>18</v>
      </c>
      <c r="N20" s="50" t="s">
        <v>68</v>
      </c>
    </row>
    <row r="21" spans="4:14" s="50" customFormat="1" ht="14">
      <c r="D21" s="50" t="s">
        <v>15</v>
      </c>
      <c r="E21" s="50" t="s">
        <v>53</v>
      </c>
    </row>
    <row r="22" spans="4:14" s="50" customFormat="1" ht="14"/>
  </sheetData>
  <mergeCells count="3">
    <mergeCell ref="A3:H3"/>
    <mergeCell ref="M3:O3"/>
    <mergeCell ref="A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29"/>
  <sheetViews>
    <sheetView zoomScale="85" zoomScaleNormal="85" workbookViewId="0">
      <selection activeCell="A5" sqref="A5"/>
    </sheetView>
  </sheetViews>
  <sheetFormatPr baseColWidth="10" defaultRowHeight="15"/>
  <cols>
    <col min="1" max="1" width="9.6640625" bestFit="1" customWidth="1"/>
    <col min="2" max="2" width="15.33203125" bestFit="1" customWidth="1"/>
    <col min="3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25.1640625" bestFit="1" customWidth="1"/>
    <col min="26" max="26" width="21.6640625" bestFit="1" customWidth="1"/>
    <col min="27" max="27" width="3" bestFit="1" customWidth="1"/>
    <col min="28" max="29" width="12" bestFit="1" customWidth="1"/>
    <col min="30" max="30" width="8.6640625" bestFit="1" customWidth="1"/>
    <col min="31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5.7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1.2522468464099801E-8</v>
      </c>
      <c r="AC3" s="11">
        <v>1.2522468464099801E-8</v>
      </c>
      <c r="AD3" s="11">
        <v>6.2652361542038504E-5</v>
      </c>
      <c r="AE3" s="12">
        <v>0.99387837546255797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4">
        <v>9.8559635199999995E-2</v>
      </c>
      <c r="G4" s="4">
        <v>6.5990723374524203E-3</v>
      </c>
      <c r="H4" s="4" t="s">
        <v>4</v>
      </c>
      <c r="I4" s="4">
        <v>9.9321773000000002E-2</v>
      </c>
      <c r="J4" s="4">
        <v>6.3209691034355198E-3</v>
      </c>
      <c r="K4" s="4" t="s">
        <v>4</v>
      </c>
      <c r="L4" s="4">
        <v>0.10620874399999999</v>
      </c>
      <c r="M4" s="4">
        <v>9.8080254126286393E-3</v>
      </c>
      <c r="N4" s="4" t="s">
        <v>4</v>
      </c>
      <c r="O4" s="4">
        <v>0.15443771516666699</v>
      </c>
      <c r="P4" s="4">
        <v>1.5609725159282601E-2</v>
      </c>
      <c r="Q4" s="4" t="s">
        <v>5</v>
      </c>
      <c r="R4" s="4">
        <v>0.163853761166667</v>
      </c>
      <c r="S4" s="4">
        <v>1.94802826191827E-2</v>
      </c>
      <c r="T4" s="4" t="s">
        <v>17</v>
      </c>
      <c r="U4" s="4">
        <v>0.17242218266666701</v>
      </c>
      <c r="V4" s="4">
        <v>2.30109826217435E-2</v>
      </c>
      <c r="W4" s="4" t="s">
        <v>5</v>
      </c>
      <c r="Y4" s="22" t="s">
        <v>16</v>
      </c>
      <c r="Z4" s="13" t="s">
        <v>28</v>
      </c>
      <c r="AA4" s="25">
        <v>8</v>
      </c>
      <c r="AB4" s="14">
        <v>1.5989779993461201E-3</v>
      </c>
      <c r="AC4" s="14">
        <v>1.9987224991826501E-4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4">
        <v>3.08335096E-2</v>
      </c>
      <c r="D5" s="4">
        <v>1.6040021309070802E-2</v>
      </c>
      <c r="E5" s="4" t="s">
        <v>5</v>
      </c>
      <c r="F5" s="4">
        <v>0.13068991333333299</v>
      </c>
      <c r="G5" s="4">
        <v>2.007813985207E-2</v>
      </c>
      <c r="H5" s="4" t="s">
        <v>5</v>
      </c>
      <c r="I5" s="4">
        <v>0.149086358</v>
      </c>
      <c r="J5" s="4">
        <v>1.1736691324771099E-2</v>
      </c>
      <c r="K5" s="4" t="s">
        <v>5</v>
      </c>
      <c r="L5" s="4">
        <v>0.150106822666667</v>
      </c>
      <c r="M5" s="4">
        <v>1.2590945439882E-2</v>
      </c>
      <c r="N5" s="4" t="s">
        <v>5</v>
      </c>
      <c r="O5" s="4">
        <v>0.17033462899999999</v>
      </c>
      <c r="P5" s="4">
        <v>3.3193679408393402E-3</v>
      </c>
      <c r="Q5" s="4" t="s">
        <v>5</v>
      </c>
      <c r="R5" s="4">
        <v>0.15638665099999999</v>
      </c>
      <c r="S5" s="4">
        <v>1.14322600599066E-2</v>
      </c>
      <c r="T5" s="4" t="s">
        <v>17</v>
      </c>
      <c r="U5" s="4">
        <v>0.18005820450000001</v>
      </c>
      <c r="V5" s="4">
        <v>2.7345434872463801E-2</v>
      </c>
      <c r="W5" s="4" t="s">
        <v>5</v>
      </c>
      <c r="Y5" s="21" t="s">
        <v>25</v>
      </c>
      <c r="Z5" s="10" t="s">
        <v>23</v>
      </c>
      <c r="AA5" s="24">
        <v>1</v>
      </c>
      <c r="AB5" s="11">
        <v>1.51349531697258E-3</v>
      </c>
      <c r="AC5" s="11">
        <v>1.51349531697258E-3</v>
      </c>
      <c r="AD5" s="11">
        <v>9.0896254048895209</v>
      </c>
      <c r="AE5" s="12">
        <v>7.8027355857826202E-3</v>
      </c>
    </row>
    <row r="6" spans="1:31">
      <c r="A6" s="1" t="s">
        <v>9</v>
      </c>
      <c r="B6" s="1" t="s">
        <v>18</v>
      </c>
      <c r="C6" s="4" t="s">
        <v>3</v>
      </c>
      <c r="D6" s="4" t="s">
        <v>3</v>
      </c>
      <c r="E6" s="4" t="s">
        <v>3</v>
      </c>
      <c r="F6" s="4">
        <v>0.12527687766666701</v>
      </c>
      <c r="G6" s="4">
        <v>9.7231055759379303E-3</v>
      </c>
      <c r="H6" s="4" t="s">
        <v>5</v>
      </c>
      <c r="I6" s="4">
        <v>0.11059635249999999</v>
      </c>
      <c r="J6" s="4">
        <v>5.5506710132857198E-3</v>
      </c>
      <c r="K6" s="4" t="s">
        <v>4</v>
      </c>
      <c r="L6" s="4">
        <v>0.109613711166667</v>
      </c>
      <c r="M6" s="4">
        <v>1.9211266722833499E-2</v>
      </c>
      <c r="N6" s="4" t="s">
        <v>4</v>
      </c>
      <c r="O6" s="4">
        <v>0.1623367564</v>
      </c>
      <c r="P6" s="4">
        <v>1.40945979417103E-2</v>
      </c>
      <c r="Q6" s="4" t="s">
        <v>5</v>
      </c>
      <c r="R6" s="4">
        <v>0.17428296466666701</v>
      </c>
      <c r="S6" s="4">
        <v>1.8062718414316999E-2</v>
      </c>
      <c r="T6" s="4" t="s">
        <v>5</v>
      </c>
      <c r="U6" s="4">
        <v>0.18822093000000001</v>
      </c>
      <c r="V6" s="4">
        <v>1.46844020902201E-2</v>
      </c>
      <c r="W6" s="4" t="s">
        <v>5</v>
      </c>
      <c r="Y6" s="22" t="s">
        <v>26</v>
      </c>
      <c r="Z6" s="13" t="s">
        <v>23</v>
      </c>
      <c r="AA6" s="25">
        <v>1</v>
      </c>
      <c r="AB6" s="14">
        <v>3.5265420638812299E-3</v>
      </c>
      <c r="AC6" s="14">
        <v>3.5265420638812299E-3</v>
      </c>
      <c r="AD6" s="14">
        <v>21.179415605583301</v>
      </c>
      <c r="AE6" s="15">
        <v>2.5391536793938199E-4</v>
      </c>
    </row>
    <row r="7" spans="1:31">
      <c r="A7" s="1" t="s">
        <v>9</v>
      </c>
      <c r="B7" s="1" t="s">
        <v>8</v>
      </c>
      <c r="C7" s="4">
        <v>3.0762735400000001E-2</v>
      </c>
      <c r="D7" s="4">
        <v>1.1935753693884801E-2</v>
      </c>
      <c r="E7" s="1" t="s">
        <v>5</v>
      </c>
      <c r="F7" s="4">
        <v>0.14479337624999999</v>
      </c>
      <c r="G7" s="4">
        <v>7.4853748811726803E-3</v>
      </c>
      <c r="H7" s="4" t="s">
        <v>5</v>
      </c>
      <c r="I7" s="4">
        <v>0.14636460883333299</v>
      </c>
      <c r="J7" s="4">
        <v>2.9805579401521301E-2</v>
      </c>
      <c r="K7" s="4" t="s">
        <v>5</v>
      </c>
      <c r="L7" s="4">
        <v>0.14163454750000001</v>
      </c>
      <c r="M7" s="4">
        <v>7.6876148039166396E-3</v>
      </c>
      <c r="N7" s="4" t="s">
        <v>5</v>
      </c>
      <c r="O7" s="4">
        <v>0.1556294322</v>
      </c>
      <c r="P7" s="4">
        <v>1.50445075864231E-2</v>
      </c>
      <c r="Q7" s="4" t="s">
        <v>5</v>
      </c>
      <c r="R7" s="4">
        <v>0.14394528116666699</v>
      </c>
      <c r="S7" s="4">
        <v>9.6088859441608998E-3</v>
      </c>
      <c r="T7" s="4" t="s">
        <v>4</v>
      </c>
      <c r="U7" s="4">
        <v>0.1535941764</v>
      </c>
      <c r="V7" s="4">
        <v>8.6828256651730797E-3</v>
      </c>
      <c r="W7" s="4" t="s">
        <v>5</v>
      </c>
      <c r="Y7" s="22" t="s">
        <v>27</v>
      </c>
      <c r="Z7" s="13" t="s">
        <v>23</v>
      </c>
      <c r="AA7" s="25">
        <v>1</v>
      </c>
      <c r="AB7" s="14">
        <v>2.03115873875743E-4</v>
      </c>
      <c r="AC7" s="14">
        <v>2.03115873875743E-4</v>
      </c>
      <c r="AD7" s="14">
        <v>1.21985657082197</v>
      </c>
      <c r="AE7" s="15">
        <v>0.28477674112228302</v>
      </c>
    </row>
    <row r="8" spans="1:31">
      <c r="Y8" s="23" t="s">
        <v>16</v>
      </c>
      <c r="Z8" s="16" t="s">
        <v>23</v>
      </c>
      <c r="AA8" s="26">
        <v>17</v>
      </c>
      <c r="AB8" s="17">
        <v>2.8306359439953799E-3</v>
      </c>
      <c r="AC8" s="17">
        <v>1.6650799670561101E-4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9.9751236423800894E-5</v>
      </c>
      <c r="AC9" s="11">
        <v>9.9751236423800894E-5</v>
      </c>
      <c r="AD9" s="11">
        <v>0.338348091234286</v>
      </c>
      <c r="AE9" s="12">
        <v>0.567998282759414</v>
      </c>
    </row>
    <row r="10" spans="1:31">
      <c r="Y10" s="22" t="s">
        <v>26</v>
      </c>
      <c r="Z10" s="13" t="s">
        <v>24</v>
      </c>
      <c r="AA10" s="25">
        <v>1</v>
      </c>
      <c r="AB10" s="14">
        <v>9.76225671646575E-3</v>
      </c>
      <c r="AC10" s="14">
        <v>9.76225671646575E-3</v>
      </c>
      <c r="AD10" s="14">
        <v>33.112781801741797</v>
      </c>
      <c r="AE10" s="15">
        <v>1.8709878284896501E-5</v>
      </c>
    </row>
    <row r="11" spans="1:31">
      <c r="Y11" s="22" t="s">
        <v>27</v>
      </c>
      <c r="Z11" s="13" t="s">
        <v>24</v>
      </c>
      <c r="AA11" s="25">
        <v>1</v>
      </c>
      <c r="AB11" s="14">
        <v>2.67132567470939E-4</v>
      </c>
      <c r="AC11" s="14">
        <v>2.67132567470939E-4</v>
      </c>
      <c r="AD11" s="14">
        <v>0.90609196989101803</v>
      </c>
      <c r="AE11" s="15">
        <v>0.35376158913491801</v>
      </c>
    </row>
    <row r="12" spans="1:31">
      <c r="Y12" s="23" t="s">
        <v>16</v>
      </c>
      <c r="Z12" s="16" t="s">
        <v>24</v>
      </c>
      <c r="AA12" s="26">
        <v>18</v>
      </c>
      <c r="AB12" s="17">
        <v>5.3067308554287703E-3</v>
      </c>
      <c r="AC12" s="17">
        <v>2.94818380857154E-4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1.7944737926419799E-4</v>
      </c>
      <c r="AC13" s="11">
        <v>1.7944737926419799E-4</v>
      </c>
      <c r="AD13" s="11">
        <v>0.97990005136839198</v>
      </c>
      <c r="AE13" s="12">
        <v>0.33534455165832699</v>
      </c>
    </row>
    <row r="14" spans="1:31">
      <c r="Y14" s="22" t="s">
        <v>26</v>
      </c>
      <c r="Z14" s="13" t="s">
        <v>33</v>
      </c>
      <c r="AA14" s="25">
        <v>1</v>
      </c>
      <c r="AB14" s="14">
        <v>8.0538335873816206E-3</v>
      </c>
      <c r="AC14" s="14">
        <v>8.0538335873816206E-3</v>
      </c>
      <c r="AD14" s="14">
        <v>43.979198684025</v>
      </c>
      <c r="AE14" s="15">
        <v>3.1732242334149399E-6</v>
      </c>
    </row>
    <row r="15" spans="1:31">
      <c r="Y15" s="22" t="s">
        <v>27</v>
      </c>
      <c r="Z15" s="13" t="s">
        <v>33</v>
      </c>
      <c r="AA15" s="25">
        <v>1</v>
      </c>
      <c r="AB15" s="14">
        <v>1.8809184725963399E-4</v>
      </c>
      <c r="AC15" s="14">
        <v>1.8809184725963399E-4</v>
      </c>
      <c r="AD15" s="14">
        <v>1.0271045002018799</v>
      </c>
      <c r="AE15" s="15">
        <v>0.32426976284263198</v>
      </c>
    </row>
    <row r="16" spans="1:31">
      <c r="Y16" s="23" t="s">
        <v>16</v>
      </c>
      <c r="Z16" s="16" t="s">
        <v>33</v>
      </c>
      <c r="AA16" s="26">
        <v>18</v>
      </c>
      <c r="AB16" s="17">
        <v>3.29630845742371E-3</v>
      </c>
      <c r="AC16" s="17">
        <v>1.83128247634651E-4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6.3168754905909596E-5</v>
      </c>
      <c r="AC17" s="11">
        <v>6.3168754905909596E-5</v>
      </c>
      <c r="AD17" s="11">
        <v>0.38240468666433702</v>
      </c>
      <c r="AE17" s="12">
        <v>0.54406557508504205</v>
      </c>
    </row>
    <row r="18" spans="25:31">
      <c r="Y18" s="22" t="s">
        <v>26</v>
      </c>
      <c r="Z18" s="13" t="s">
        <v>34</v>
      </c>
      <c r="AA18" s="25">
        <v>1</v>
      </c>
      <c r="AB18" s="14">
        <v>1.7385395253631899E-4</v>
      </c>
      <c r="AC18" s="14">
        <v>1.7385395253631899E-4</v>
      </c>
      <c r="AD18" s="14">
        <v>1.0524596589569299</v>
      </c>
      <c r="AE18" s="15">
        <v>0.31853132917970101</v>
      </c>
    </row>
    <row r="19" spans="25:31">
      <c r="Y19" s="22" t="s">
        <v>27</v>
      </c>
      <c r="Z19" s="13" t="s">
        <v>34</v>
      </c>
      <c r="AA19" s="25">
        <v>1</v>
      </c>
      <c r="AB19" s="14">
        <v>6.9675215054671596E-4</v>
      </c>
      <c r="AC19" s="14">
        <v>6.9675215054671596E-4</v>
      </c>
      <c r="AD19" s="14">
        <v>4.21792843961207</v>
      </c>
      <c r="AE19" s="15">
        <v>5.4819113277122702E-2</v>
      </c>
    </row>
    <row r="20" spans="25:31">
      <c r="Y20" s="23" t="s">
        <v>16</v>
      </c>
      <c r="Z20" s="16" t="s">
        <v>34</v>
      </c>
      <c r="AA20" s="26">
        <v>18</v>
      </c>
      <c r="AB20" s="17">
        <v>2.9733882140007E-3</v>
      </c>
      <c r="AC20" s="17">
        <v>1.6518823411115001E-4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1.6757931540693001E-5</v>
      </c>
      <c r="AC21" s="11">
        <v>1.6757931540693001E-5</v>
      </c>
      <c r="AD21" s="11">
        <v>6.8829566792947702E-2</v>
      </c>
      <c r="AE21" s="12">
        <v>0.79602763854997405</v>
      </c>
    </row>
    <row r="22" spans="25:31">
      <c r="Y22" s="22" t="s">
        <v>26</v>
      </c>
      <c r="Z22" s="13" t="s">
        <v>35</v>
      </c>
      <c r="AA22" s="25">
        <v>1</v>
      </c>
      <c r="AB22" s="14">
        <v>2.1975261831567502E-3</v>
      </c>
      <c r="AC22" s="14">
        <v>2.1975261831567502E-3</v>
      </c>
      <c r="AD22" s="14">
        <v>9.0258618634137093</v>
      </c>
      <c r="AE22" s="15">
        <v>7.6137536109226397E-3</v>
      </c>
    </row>
    <row r="23" spans="25:31">
      <c r="Y23" s="22" t="s">
        <v>27</v>
      </c>
      <c r="Z23" s="13" t="s">
        <v>35</v>
      </c>
      <c r="AA23" s="25">
        <v>1</v>
      </c>
      <c r="AB23" s="14">
        <v>6.9741749946049898E-4</v>
      </c>
      <c r="AC23" s="14">
        <v>6.9741749946049898E-4</v>
      </c>
      <c r="AD23" s="14">
        <v>2.8644910169923001</v>
      </c>
      <c r="AE23" s="15">
        <v>0.107791431257228</v>
      </c>
    </row>
    <row r="24" spans="25:31">
      <c r="Y24" s="23" t="s">
        <v>16</v>
      </c>
      <c r="Z24" s="16" t="s">
        <v>35</v>
      </c>
      <c r="AA24" s="26">
        <v>18</v>
      </c>
      <c r="AB24" s="17">
        <v>4.3824591928621698E-3</v>
      </c>
      <c r="AC24" s="17">
        <v>2.43469955159009E-4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1.5511120067976701E-4</v>
      </c>
      <c r="AC25" s="11">
        <v>1.5511120067976701E-4</v>
      </c>
      <c r="AD25" s="11">
        <v>0.36977787456106997</v>
      </c>
      <c r="AE25" s="12">
        <v>0.55072186863109496</v>
      </c>
    </row>
    <row r="26" spans="25:31">
      <c r="Y26" s="22" t="s">
        <v>26</v>
      </c>
      <c r="Z26" s="13" t="s">
        <v>36</v>
      </c>
      <c r="AA26" s="25">
        <v>1</v>
      </c>
      <c r="AB26" s="14">
        <v>7.3680821323925995E-4</v>
      </c>
      <c r="AC26" s="14">
        <v>7.3680821323925995E-4</v>
      </c>
      <c r="AD26" s="14">
        <v>1.7565164466313901</v>
      </c>
      <c r="AE26" s="15">
        <v>0.201636959479331</v>
      </c>
    </row>
    <row r="27" spans="25:31">
      <c r="Y27" s="22" t="s">
        <v>27</v>
      </c>
      <c r="Z27" s="13" t="s">
        <v>36</v>
      </c>
      <c r="AA27" s="25">
        <v>1</v>
      </c>
      <c r="AB27" s="14">
        <v>2.4356484372659499E-3</v>
      </c>
      <c r="AC27" s="14">
        <v>2.4356484372659499E-3</v>
      </c>
      <c r="AD27" s="14">
        <v>5.8064723782882597</v>
      </c>
      <c r="AE27" s="15">
        <v>2.6887958110298201E-2</v>
      </c>
    </row>
    <row r="28" spans="25:31">
      <c r="Y28" s="23" t="s">
        <v>16</v>
      </c>
      <c r="Z28" s="16" t="s">
        <v>36</v>
      </c>
      <c r="AA28" s="26">
        <v>18</v>
      </c>
      <c r="AB28" s="17">
        <v>7.5504831530278701E-3</v>
      </c>
      <c r="AC28" s="17">
        <v>4.1947128627932602E-4</v>
      </c>
      <c r="AD28" s="17" t="s">
        <v>3</v>
      </c>
      <c r="AE28" s="18" t="s">
        <v>3</v>
      </c>
    </row>
    <row r="29" spans="25:31">
      <c r="Y29" s="20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29"/>
  <sheetViews>
    <sheetView zoomScale="85" zoomScaleNormal="85" workbookViewId="0">
      <selection activeCell="A23" sqref="A23"/>
    </sheetView>
  </sheetViews>
  <sheetFormatPr baseColWidth="10" defaultRowHeight="15"/>
  <cols>
    <col min="1" max="1" width="9.6640625" bestFit="1" customWidth="1"/>
    <col min="2" max="2" width="14.5" bestFit="1" customWidth="1"/>
    <col min="3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25.1640625" bestFit="1" customWidth="1"/>
    <col min="26" max="26" width="21.6640625" bestFit="1" customWidth="1"/>
    <col min="27" max="27" width="3" bestFit="1" customWidth="1"/>
    <col min="28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2.7197326389112601E-2</v>
      </c>
      <c r="AC3" s="11">
        <v>2.7197326389112601E-2</v>
      </c>
      <c r="AD3" s="11">
        <v>39.593571184015097</v>
      </c>
      <c r="AE3" s="12">
        <v>7.5038745819015101E-4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4">
        <v>0.4635245778</v>
      </c>
      <c r="G4" s="4">
        <v>0.110315977521912</v>
      </c>
      <c r="H4" s="4" t="s">
        <v>4</v>
      </c>
      <c r="I4" s="4">
        <v>0.25510407333333301</v>
      </c>
      <c r="J4" s="4">
        <v>5.56752243625393E-2</v>
      </c>
      <c r="K4" s="4" t="s">
        <v>4</v>
      </c>
      <c r="L4" s="4">
        <v>0.60221664533333297</v>
      </c>
      <c r="M4" s="4">
        <v>7.9501410666830502E-2</v>
      </c>
      <c r="N4" s="4" t="s">
        <v>5</v>
      </c>
      <c r="O4" s="4">
        <v>0.34520749025000003</v>
      </c>
      <c r="P4" s="4">
        <v>0.144323465180378</v>
      </c>
      <c r="Q4" s="4" t="s">
        <v>5</v>
      </c>
      <c r="R4" s="4">
        <v>0.4254702366</v>
      </c>
      <c r="S4" s="4">
        <v>0.15471676131196099</v>
      </c>
      <c r="T4" s="4" t="s">
        <v>5</v>
      </c>
      <c r="U4" s="4">
        <v>0.58429284979999996</v>
      </c>
      <c r="V4" s="4">
        <v>0.336914452785739</v>
      </c>
      <c r="W4" s="4" t="s">
        <v>5</v>
      </c>
      <c r="Y4" s="22" t="s">
        <v>16</v>
      </c>
      <c r="Z4" s="13" t="s">
        <v>28</v>
      </c>
      <c r="AA4" s="25">
        <v>6</v>
      </c>
      <c r="AB4" s="14">
        <v>4.1214761249057704E-3</v>
      </c>
      <c r="AC4" s="14">
        <v>6.86912687484295E-4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4">
        <v>0.16284304150000001</v>
      </c>
      <c r="D5" s="4">
        <v>3.5092539617458403E-2</v>
      </c>
      <c r="E5" s="1" t="s">
        <v>5</v>
      </c>
      <c r="F5" s="4">
        <v>0.74386566933333298</v>
      </c>
      <c r="G5" s="4">
        <v>0.12561960654445001</v>
      </c>
      <c r="H5" s="4" t="s">
        <v>5</v>
      </c>
      <c r="I5" s="4">
        <v>0.45358510083333298</v>
      </c>
      <c r="J5" s="4">
        <v>0.120901941638174</v>
      </c>
      <c r="K5" s="4" t="s">
        <v>5</v>
      </c>
      <c r="L5" s="4">
        <v>0.62313941279999996</v>
      </c>
      <c r="M5" s="4">
        <v>0.138999428109044</v>
      </c>
      <c r="N5" s="4" t="s">
        <v>5</v>
      </c>
      <c r="O5" s="4">
        <v>0.43764916250000002</v>
      </c>
      <c r="P5" s="4">
        <v>0.176000176012864</v>
      </c>
      <c r="Q5" s="4" t="s">
        <v>5</v>
      </c>
      <c r="R5" s="4">
        <v>0.43603056699999998</v>
      </c>
      <c r="S5" s="4">
        <v>0.154041702770155</v>
      </c>
      <c r="T5" s="4" t="s">
        <v>5</v>
      </c>
      <c r="U5" s="4">
        <v>0.66926160899999998</v>
      </c>
      <c r="V5" s="4">
        <v>0.400022154625293</v>
      </c>
      <c r="W5" s="4" t="s">
        <v>5</v>
      </c>
      <c r="Y5" s="21" t="s">
        <v>25</v>
      </c>
      <c r="Z5" s="10" t="s">
        <v>23</v>
      </c>
      <c r="AA5" s="24">
        <v>1</v>
      </c>
      <c r="AB5" s="11">
        <v>0.55838080608358798</v>
      </c>
      <c r="AC5" s="11">
        <v>0.55838080608358798</v>
      </c>
      <c r="AD5" s="11">
        <v>55.134304728649397</v>
      </c>
      <c r="AE5" s="12">
        <v>4.98018837865303E-7</v>
      </c>
    </row>
    <row r="6" spans="1:31">
      <c r="A6" s="1" t="s">
        <v>9</v>
      </c>
      <c r="B6" s="1" t="s">
        <v>18</v>
      </c>
      <c r="C6" s="4" t="s">
        <v>3</v>
      </c>
      <c r="D6" s="4" t="s">
        <v>3</v>
      </c>
      <c r="E6" s="4" t="s">
        <v>3</v>
      </c>
      <c r="F6" s="4">
        <v>0.218412279166667</v>
      </c>
      <c r="G6" s="4">
        <v>5.94484266697149E-2</v>
      </c>
      <c r="H6" s="4" t="s">
        <v>6</v>
      </c>
      <c r="I6" s="4">
        <v>0.24490336766666701</v>
      </c>
      <c r="J6" s="4">
        <v>9.4261563810632096E-2</v>
      </c>
      <c r="K6" s="4" t="s">
        <v>4</v>
      </c>
      <c r="L6" s="4">
        <v>0.40963678399999998</v>
      </c>
      <c r="M6" s="4">
        <v>0.16272947130607199</v>
      </c>
      <c r="N6" s="4" t="s">
        <v>4</v>
      </c>
      <c r="O6" s="4">
        <v>0.32164322366666698</v>
      </c>
      <c r="P6" s="4">
        <v>0.160359109906627</v>
      </c>
      <c r="Q6" s="4" t="s">
        <v>5</v>
      </c>
      <c r="R6" s="4">
        <v>0.38327785599999997</v>
      </c>
      <c r="S6" s="4">
        <v>0.14104710403991999</v>
      </c>
      <c r="T6" s="4" t="s">
        <v>5</v>
      </c>
      <c r="U6" s="4">
        <v>0.60641473400000001</v>
      </c>
      <c r="V6" s="4">
        <v>0.618916971463913</v>
      </c>
      <c r="W6" s="4" t="s">
        <v>5</v>
      </c>
      <c r="Y6" s="22" t="s">
        <v>26</v>
      </c>
      <c r="Z6" s="13" t="s">
        <v>23</v>
      </c>
      <c r="AA6" s="25">
        <v>1</v>
      </c>
      <c r="AB6" s="14">
        <v>0.28660861035065599</v>
      </c>
      <c r="AC6" s="14">
        <v>0.28660861035065599</v>
      </c>
      <c r="AD6" s="14">
        <v>28.299623283545099</v>
      </c>
      <c r="AE6" s="15">
        <v>3.9120110973133303E-5</v>
      </c>
    </row>
    <row r="7" spans="1:31">
      <c r="A7" s="1" t="s">
        <v>9</v>
      </c>
      <c r="B7" s="1" t="s">
        <v>8</v>
      </c>
      <c r="C7" s="4">
        <v>4.6229735250000001E-2</v>
      </c>
      <c r="D7" s="4">
        <v>1.1930592532045699E-2</v>
      </c>
      <c r="E7" s="4" t="s">
        <v>4</v>
      </c>
      <c r="F7" s="4">
        <v>0.390625</v>
      </c>
      <c r="G7" s="4">
        <v>9.7133762319700195E-2</v>
      </c>
      <c r="H7" s="4" t="s">
        <v>4</v>
      </c>
      <c r="I7" s="4">
        <v>0.2652971234</v>
      </c>
      <c r="J7" s="4">
        <v>7.1324247075855302E-2</v>
      </c>
      <c r="K7" s="4" t="s">
        <v>4</v>
      </c>
      <c r="L7" s="4">
        <v>0.33217910416666702</v>
      </c>
      <c r="M7" s="4">
        <v>4.4565754702225402E-2</v>
      </c>
      <c r="N7" s="4" t="s">
        <v>4</v>
      </c>
      <c r="O7" s="4">
        <v>0.36285933999999997</v>
      </c>
      <c r="P7" s="4">
        <v>0.19963052992619701</v>
      </c>
      <c r="Q7" s="4" t="s">
        <v>5</v>
      </c>
      <c r="R7" s="4">
        <v>0.42837451166666701</v>
      </c>
      <c r="S7" s="4">
        <v>9.8728054727189499E-2</v>
      </c>
      <c r="T7" s="4" t="s">
        <v>5</v>
      </c>
      <c r="U7" s="4">
        <v>0.47256358700000001</v>
      </c>
      <c r="V7" s="4">
        <v>0.27818703553595198</v>
      </c>
      <c r="W7" s="4" t="s">
        <v>5</v>
      </c>
      <c r="Y7" s="22" t="s">
        <v>27</v>
      </c>
      <c r="Z7" s="13" t="s">
        <v>23</v>
      </c>
      <c r="AA7" s="25">
        <v>1</v>
      </c>
      <c r="AB7" s="14">
        <v>1.67024922146237E-2</v>
      </c>
      <c r="AC7" s="14">
        <v>1.67024922146237E-2</v>
      </c>
      <c r="AD7" s="14">
        <v>1.6491976182847199</v>
      </c>
      <c r="AE7" s="15">
        <v>0.21450722044703399</v>
      </c>
    </row>
    <row r="8" spans="1:31">
      <c r="Y8" s="23" t="s">
        <v>16</v>
      </c>
      <c r="Z8" s="16" t="s">
        <v>23</v>
      </c>
      <c r="AA8" s="26">
        <v>19</v>
      </c>
      <c r="AB8" s="17">
        <v>0.19242530340779501</v>
      </c>
      <c r="AC8" s="17">
        <v>1.0127647547778699E-2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5.75881303714832E-2</v>
      </c>
      <c r="AC9" s="11">
        <v>5.75881303714832E-2</v>
      </c>
      <c r="AD9" s="11">
        <v>7.1346864138724797</v>
      </c>
      <c r="AE9" s="12">
        <v>1.5101180586827301E-2</v>
      </c>
    </row>
    <row r="10" spans="1:31">
      <c r="Y10" s="22" t="s">
        <v>26</v>
      </c>
      <c r="Z10" s="13" t="s">
        <v>24</v>
      </c>
      <c r="AA10" s="25">
        <v>1</v>
      </c>
      <c r="AB10" s="14">
        <v>7.4011189989885096E-2</v>
      </c>
      <c r="AC10" s="14">
        <v>7.4011189989885096E-2</v>
      </c>
      <c r="AD10" s="14">
        <v>9.1693657753621007</v>
      </c>
      <c r="AE10" s="15">
        <v>6.9172901820808499E-3</v>
      </c>
    </row>
    <row r="11" spans="1:31">
      <c r="Y11" s="22" t="s">
        <v>27</v>
      </c>
      <c r="Z11" s="13" t="s">
        <v>24</v>
      </c>
      <c r="AA11" s="25">
        <v>1</v>
      </c>
      <c r="AB11" s="14">
        <v>4.5307251950420797E-2</v>
      </c>
      <c r="AC11" s="14">
        <v>4.5307251950420797E-2</v>
      </c>
      <c r="AD11" s="14">
        <v>5.6131885660354</v>
      </c>
      <c r="AE11" s="15">
        <v>2.8573390768382698E-2</v>
      </c>
    </row>
    <row r="12" spans="1:31">
      <c r="Y12" s="23" t="s">
        <v>16</v>
      </c>
      <c r="Z12" s="16" t="s">
        <v>24</v>
      </c>
      <c r="AA12" s="26">
        <v>19</v>
      </c>
      <c r="AB12" s="17">
        <v>0.15335985544237801</v>
      </c>
      <c r="AC12" s="17">
        <v>8.0715713390725093E-3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0.33283406806628002</v>
      </c>
      <c r="AC13" s="11">
        <v>0.33283406806628002</v>
      </c>
      <c r="AD13" s="11">
        <v>25.172479791184202</v>
      </c>
      <c r="AE13" s="12">
        <v>7.6502243598504995E-5</v>
      </c>
    </row>
    <row r="14" spans="1:31">
      <c r="Y14" s="22" t="s">
        <v>26</v>
      </c>
      <c r="Z14" s="13" t="s">
        <v>33</v>
      </c>
      <c r="AA14" s="25">
        <v>1</v>
      </c>
      <c r="AB14" s="14">
        <v>5.3662413847517998E-3</v>
      </c>
      <c r="AC14" s="14">
        <v>5.3662413847517998E-3</v>
      </c>
      <c r="AD14" s="14">
        <v>0.405852692896153</v>
      </c>
      <c r="AE14" s="15">
        <v>0.53168393560718097</v>
      </c>
    </row>
    <row r="15" spans="1:31">
      <c r="Y15" s="22" t="s">
        <v>27</v>
      </c>
      <c r="Z15" s="13" t="s">
        <v>33</v>
      </c>
      <c r="AA15" s="25">
        <v>1</v>
      </c>
      <c r="AB15" s="14">
        <v>1.38267320156401E-2</v>
      </c>
      <c r="AC15" s="14">
        <v>1.38267320156401E-2</v>
      </c>
      <c r="AD15" s="14">
        <v>1.04572568025852</v>
      </c>
      <c r="AE15" s="15">
        <v>0.319338270872916</v>
      </c>
    </row>
    <row r="16" spans="1:31">
      <c r="Y16" s="23" t="s">
        <v>16</v>
      </c>
      <c r="Z16" s="16" t="s">
        <v>33</v>
      </c>
      <c r="AA16" s="26">
        <v>19</v>
      </c>
      <c r="AB16" s="17">
        <v>0.25122067216730998</v>
      </c>
      <c r="AC16" s="17">
        <v>1.32221406403847E-2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1.8616570823376598E-2</v>
      </c>
      <c r="AC17" s="11">
        <v>1.8616570823376598E-2</v>
      </c>
      <c r="AD17" s="11">
        <v>0.61462796114342999</v>
      </c>
      <c r="AE17" s="12">
        <v>0.443245648100206</v>
      </c>
    </row>
    <row r="18" spans="25:31">
      <c r="Y18" s="22" t="s">
        <v>26</v>
      </c>
      <c r="Z18" s="13" t="s">
        <v>34</v>
      </c>
      <c r="AA18" s="25">
        <v>1</v>
      </c>
      <c r="AB18" s="14">
        <v>2.2106671942283301E-2</v>
      </c>
      <c r="AC18" s="14">
        <v>2.2106671942283301E-2</v>
      </c>
      <c r="AD18" s="14">
        <v>0.72985400117247901</v>
      </c>
      <c r="AE18" s="15">
        <v>0.40415770948066299</v>
      </c>
    </row>
    <row r="19" spans="25:31">
      <c r="Y19" s="22" t="s">
        <v>27</v>
      </c>
      <c r="Z19" s="13" t="s">
        <v>34</v>
      </c>
      <c r="AA19" s="25">
        <v>1</v>
      </c>
      <c r="AB19" s="14">
        <v>3.49874343862873E-3</v>
      </c>
      <c r="AC19" s="14">
        <v>3.49874343862873E-3</v>
      </c>
      <c r="AD19" s="14">
        <v>0.115511367085289</v>
      </c>
      <c r="AE19" s="15">
        <v>0.73788844625380801</v>
      </c>
    </row>
    <row r="20" spans="25:31">
      <c r="Y20" s="23" t="s">
        <v>16</v>
      </c>
      <c r="Z20" s="16" t="s">
        <v>34</v>
      </c>
      <c r="AA20" s="26">
        <v>18</v>
      </c>
      <c r="AB20" s="17">
        <v>0.54520506063110896</v>
      </c>
      <c r="AC20" s="17">
        <v>3.02891700350616E-2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2.0837697484617302E-3</v>
      </c>
      <c r="AC21" s="11">
        <v>2.0837697484617302E-3</v>
      </c>
      <c r="AD21" s="11">
        <v>0.111474946142766</v>
      </c>
      <c r="AE21" s="12">
        <v>0.74280707617504205</v>
      </c>
    </row>
    <row r="22" spans="25:31">
      <c r="Y22" s="22" t="s">
        <v>26</v>
      </c>
      <c r="Z22" s="13" t="s">
        <v>35</v>
      </c>
      <c r="AA22" s="25">
        <v>1</v>
      </c>
      <c r="AB22" s="14">
        <v>3.69918178125179E-3</v>
      </c>
      <c r="AC22" s="14">
        <v>3.69918178125179E-3</v>
      </c>
      <c r="AD22" s="14">
        <v>0.19789426837670501</v>
      </c>
      <c r="AE22" s="15">
        <v>0.66238500451815496</v>
      </c>
    </row>
    <row r="23" spans="25:31">
      <c r="Y23" s="22" t="s">
        <v>27</v>
      </c>
      <c r="Z23" s="13" t="s">
        <v>35</v>
      </c>
      <c r="AA23" s="25">
        <v>1</v>
      </c>
      <c r="AB23" s="14">
        <v>1.46051970970408E-3</v>
      </c>
      <c r="AC23" s="14">
        <v>1.46051970970408E-3</v>
      </c>
      <c r="AD23" s="14">
        <v>7.8133083609597795E-2</v>
      </c>
      <c r="AE23" s="15">
        <v>0.78342467484657796</v>
      </c>
    </row>
    <row r="24" spans="25:31">
      <c r="Y24" s="23" t="s">
        <v>16</v>
      </c>
      <c r="Z24" s="16" t="s">
        <v>35</v>
      </c>
      <c r="AA24" s="26">
        <v>16</v>
      </c>
      <c r="AB24" s="17">
        <v>0.29908349031798298</v>
      </c>
      <c r="AC24" s="17">
        <v>1.8692718144873999E-2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4.7682844939379999E-2</v>
      </c>
      <c r="AC25" s="11">
        <v>4.7682844939379999E-2</v>
      </c>
      <c r="AD25" s="11">
        <v>0.25474719091206299</v>
      </c>
      <c r="AE25" s="12">
        <v>0.61955578260361999</v>
      </c>
    </row>
    <row r="26" spans="25:31">
      <c r="Y26" s="22" t="s">
        <v>26</v>
      </c>
      <c r="Z26" s="13" t="s">
        <v>36</v>
      </c>
      <c r="AA26" s="25">
        <v>1</v>
      </c>
      <c r="AB26" s="14">
        <v>5.0353790488149404E-3</v>
      </c>
      <c r="AC26" s="14">
        <v>5.0353790488149404E-3</v>
      </c>
      <c r="AD26" s="14">
        <v>2.6901680667205202E-2</v>
      </c>
      <c r="AE26" s="15">
        <v>0.87144971771762303</v>
      </c>
    </row>
    <row r="27" spans="25:31">
      <c r="Y27" s="22" t="s">
        <v>27</v>
      </c>
      <c r="Z27" s="13" t="s">
        <v>36</v>
      </c>
      <c r="AA27" s="25">
        <v>1</v>
      </c>
      <c r="AB27" s="14">
        <v>6.8403073356252703E-2</v>
      </c>
      <c r="AC27" s="14">
        <v>6.8403073356252703E-2</v>
      </c>
      <c r="AD27" s="14">
        <v>0.36544570294432899</v>
      </c>
      <c r="AE27" s="15">
        <v>0.552648625024455</v>
      </c>
    </row>
    <row r="28" spans="25:31">
      <c r="Y28" s="23" t="s">
        <v>16</v>
      </c>
      <c r="Z28" s="16" t="s">
        <v>36</v>
      </c>
      <c r="AA28" s="26">
        <v>19</v>
      </c>
      <c r="AB28" s="17">
        <v>3.5563652364706799</v>
      </c>
      <c r="AC28" s="17">
        <v>0.18717711770898299</v>
      </c>
      <c r="AD28" s="17" t="s">
        <v>3</v>
      </c>
      <c r="AE28" s="18" t="s">
        <v>3</v>
      </c>
    </row>
    <row r="29" spans="25:31">
      <c r="Y29" s="20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E29"/>
  <sheetViews>
    <sheetView zoomScale="85" zoomScaleNormal="85" workbookViewId="0">
      <selection activeCell="A14" sqref="A14"/>
    </sheetView>
  </sheetViews>
  <sheetFormatPr baseColWidth="10" defaultRowHeight="15"/>
  <cols>
    <col min="1" max="1" width="9.6640625" bestFit="1" customWidth="1"/>
    <col min="2" max="2" width="15.33203125" bestFit="1" customWidth="1"/>
    <col min="3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26.5" bestFit="1" customWidth="1"/>
    <col min="26" max="26" width="22.5" bestFit="1" customWidth="1"/>
    <col min="27" max="27" width="4.33203125" bestFit="1" customWidth="1"/>
    <col min="28" max="28" width="10.33203125" bestFit="1" customWidth="1"/>
    <col min="29" max="29" width="8.5" customWidth="1"/>
    <col min="30" max="31" width="12" bestFit="1" customWidth="1"/>
  </cols>
  <sheetData>
    <row r="1" spans="1:31" ht="19">
      <c r="A1" s="31" t="s">
        <v>60</v>
      </c>
      <c r="Y1" s="30" t="s">
        <v>59</v>
      </c>
    </row>
    <row r="2" spans="1:31" s="1" customFormat="1" ht="14.25" customHeight="1">
      <c r="C2" s="46" t="s">
        <v>19</v>
      </c>
      <c r="D2" s="46"/>
      <c r="E2" s="46"/>
      <c r="F2" s="46" t="s">
        <v>23</v>
      </c>
      <c r="G2" s="46"/>
      <c r="H2" s="46"/>
      <c r="I2" s="46" t="s">
        <v>24</v>
      </c>
      <c r="J2" s="46"/>
      <c r="K2" s="46"/>
      <c r="L2" s="46" t="s">
        <v>29</v>
      </c>
      <c r="M2" s="46"/>
      <c r="N2" s="46"/>
      <c r="O2" s="46" t="s">
        <v>30</v>
      </c>
      <c r="P2" s="46"/>
      <c r="Q2" s="46"/>
      <c r="R2" s="46" t="s">
        <v>31</v>
      </c>
      <c r="S2" s="46"/>
      <c r="T2" s="46"/>
      <c r="U2" s="46" t="s">
        <v>32</v>
      </c>
      <c r="V2" s="46"/>
      <c r="W2" s="46"/>
      <c r="Y2" s="8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4.2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9.5524759412640107E-7</v>
      </c>
      <c r="AC3" s="11">
        <v>9.5524759412640107E-7</v>
      </c>
      <c r="AD3" s="11">
        <v>4.5936242471189503</v>
      </c>
      <c r="AE3" s="12">
        <v>6.4446928176603496E-2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2">
        <v>1.50022488E-2</v>
      </c>
      <c r="G4" s="2">
        <v>1.69862530848851E-3</v>
      </c>
      <c r="H4" s="2" t="s">
        <v>5</v>
      </c>
      <c r="I4" s="2">
        <v>2.4814681599999999E-2</v>
      </c>
      <c r="J4" s="2">
        <v>2.8007995018357302E-3</v>
      </c>
      <c r="K4" s="2" t="s">
        <v>17</v>
      </c>
      <c r="L4" s="2">
        <v>2.9643554333333301E-2</v>
      </c>
      <c r="M4" s="2">
        <v>2.7908232513214198E-3</v>
      </c>
      <c r="N4" s="2" t="s">
        <v>4</v>
      </c>
      <c r="O4" s="2">
        <v>4.7600226166666697E-2</v>
      </c>
      <c r="P4" s="2">
        <v>3.8429976595851E-3</v>
      </c>
      <c r="Q4" s="2" t="s">
        <v>6</v>
      </c>
      <c r="R4" s="2">
        <v>5.7028589166666699E-2</v>
      </c>
      <c r="S4" s="2">
        <v>4.5081640698433102E-3</v>
      </c>
      <c r="T4" s="2" t="s">
        <v>6</v>
      </c>
      <c r="U4" s="2">
        <v>0.58429284979999996</v>
      </c>
      <c r="V4" s="2">
        <v>0.336914452785739</v>
      </c>
      <c r="W4" s="2" t="s">
        <v>5</v>
      </c>
      <c r="Y4" s="22" t="s">
        <v>16</v>
      </c>
      <c r="Z4" s="13" t="s">
        <v>28</v>
      </c>
      <c r="AA4" s="25">
        <v>8</v>
      </c>
      <c r="AB4" s="14">
        <v>1.663605976872E-6</v>
      </c>
      <c r="AC4" s="14">
        <v>2.07950747109E-7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2">
        <v>7.1594073999999997E-3</v>
      </c>
      <c r="D5" s="2">
        <v>4.88281187513199E-4</v>
      </c>
      <c r="E5" s="4" t="s">
        <v>5</v>
      </c>
      <c r="F5" s="2">
        <v>1.5035083833333299E-2</v>
      </c>
      <c r="G5" s="2">
        <v>1.5944048740250899E-3</v>
      </c>
      <c r="H5" s="2" t="s">
        <v>5</v>
      </c>
      <c r="I5" s="2">
        <v>3.1295995E-2</v>
      </c>
      <c r="J5" s="2">
        <v>4.2954435914086897E-3</v>
      </c>
      <c r="K5" s="2" t="s">
        <v>5</v>
      </c>
      <c r="L5" s="2">
        <v>4.7814483166666699E-2</v>
      </c>
      <c r="M5" s="2">
        <v>7.2072723004874897E-3</v>
      </c>
      <c r="N5" s="2" t="s">
        <v>5</v>
      </c>
      <c r="O5" s="2">
        <v>6.7565345666666707E-2</v>
      </c>
      <c r="P5" s="2">
        <v>1.06384223599797E-2</v>
      </c>
      <c r="Q5" s="2" t="s">
        <v>4</v>
      </c>
      <c r="R5" s="2">
        <v>8.2528779499999996E-2</v>
      </c>
      <c r="S5" s="2">
        <v>5.5583215955316099E-3</v>
      </c>
      <c r="T5" s="2" t="s">
        <v>4</v>
      </c>
      <c r="U5" s="2">
        <v>0.66926160899999998</v>
      </c>
      <c r="V5" s="2">
        <v>0.400022154625293</v>
      </c>
      <c r="W5" s="2" t="s">
        <v>5</v>
      </c>
      <c r="Y5" s="21" t="s">
        <v>25</v>
      </c>
      <c r="Z5" s="10" t="s">
        <v>23</v>
      </c>
      <c r="AA5" s="24">
        <v>1</v>
      </c>
      <c r="AB5" s="11">
        <v>1.8698460951335801E-8</v>
      </c>
      <c r="AC5" s="11">
        <v>1.8698460951335801E-8</v>
      </c>
      <c r="AD5" s="11">
        <v>6.3827248168855898E-3</v>
      </c>
      <c r="AE5" s="12">
        <v>0.93725614354462605</v>
      </c>
    </row>
    <row r="6" spans="1:31">
      <c r="A6" s="1" t="s">
        <v>9</v>
      </c>
      <c r="B6" s="1" t="s">
        <v>18</v>
      </c>
      <c r="C6" s="2" t="s">
        <v>3</v>
      </c>
      <c r="D6" s="2" t="s">
        <v>3</v>
      </c>
      <c r="E6" s="4" t="s">
        <v>3</v>
      </c>
      <c r="F6" s="2">
        <v>1.4606096000000001E-2</v>
      </c>
      <c r="G6" s="2">
        <v>1.54524557405883E-3</v>
      </c>
      <c r="H6" s="2" t="s">
        <v>5</v>
      </c>
      <c r="I6" s="2">
        <v>2.34316525E-2</v>
      </c>
      <c r="J6" s="2">
        <v>4.1870841881916704E-3</v>
      </c>
      <c r="K6" s="2" t="s">
        <v>4</v>
      </c>
      <c r="L6" s="2">
        <v>3.3693133833333298E-2</v>
      </c>
      <c r="M6" s="2">
        <v>6.1181206670229797E-3</v>
      </c>
      <c r="N6" s="2" t="s">
        <v>4</v>
      </c>
      <c r="O6" s="2">
        <v>6.2349645000000002E-2</v>
      </c>
      <c r="P6" s="2">
        <v>8.6381730410618404E-3</v>
      </c>
      <c r="Q6" s="2" t="s">
        <v>4</v>
      </c>
      <c r="R6" s="2">
        <v>7.5812171666666706E-2</v>
      </c>
      <c r="S6" s="2">
        <v>7.2698027085464304E-3</v>
      </c>
      <c r="T6" s="2" t="s">
        <v>4</v>
      </c>
      <c r="U6" s="2">
        <v>0.60641473400000001</v>
      </c>
      <c r="V6" s="2">
        <v>0.618916971463913</v>
      </c>
      <c r="W6" s="2" t="s">
        <v>5</v>
      </c>
      <c r="Y6" s="22" t="s">
        <v>26</v>
      </c>
      <c r="Z6" s="13" t="s">
        <v>23</v>
      </c>
      <c r="AA6" s="25">
        <v>1</v>
      </c>
      <c r="AB6" s="14">
        <v>9.572722821136091E-7</v>
      </c>
      <c r="AC6" s="14">
        <v>9.572722821136091E-7</v>
      </c>
      <c r="AD6" s="14">
        <v>0.32676515823762198</v>
      </c>
      <c r="AE6" s="15">
        <v>0.57505109985279501</v>
      </c>
    </row>
    <row r="7" spans="1:31">
      <c r="A7" s="1" t="s">
        <v>9</v>
      </c>
      <c r="B7" s="1" t="s">
        <v>8</v>
      </c>
      <c r="C7" s="2">
        <v>6.5412658000000004E-3</v>
      </c>
      <c r="D7" s="2">
        <v>4.2128728456802502E-4</v>
      </c>
      <c r="E7" s="1" t="s">
        <v>5</v>
      </c>
      <c r="F7" s="2">
        <v>1.54918855E-2</v>
      </c>
      <c r="G7" s="2">
        <v>2.13005083770638E-3</v>
      </c>
      <c r="H7" s="2" t="s">
        <v>5</v>
      </c>
      <c r="I7" s="2">
        <v>3.0236394E-2</v>
      </c>
      <c r="J7" s="2">
        <v>6.1096310500571797E-3</v>
      </c>
      <c r="K7" s="2" t="s">
        <v>17</v>
      </c>
      <c r="L7" s="2">
        <v>4.8334404999999997E-2</v>
      </c>
      <c r="M7" s="2">
        <v>6.19438851967919E-4</v>
      </c>
      <c r="N7" s="2" t="s">
        <v>5</v>
      </c>
      <c r="O7" s="2">
        <v>9.8343542199999995E-2</v>
      </c>
      <c r="P7" s="2">
        <v>1.0991445901951301E-2</v>
      </c>
      <c r="Q7" s="2" t="s">
        <v>5</v>
      </c>
      <c r="R7" s="2">
        <v>0.11901907</v>
      </c>
      <c r="S7" s="2">
        <v>8.0630168428614795E-3</v>
      </c>
      <c r="T7" s="2" t="s">
        <v>5</v>
      </c>
      <c r="U7" s="2">
        <v>0.47256358700000001</v>
      </c>
      <c r="V7" s="2">
        <v>0.27818703553595198</v>
      </c>
      <c r="W7" s="2" t="s">
        <v>5</v>
      </c>
      <c r="Y7" s="22" t="s">
        <v>27</v>
      </c>
      <c r="Z7" s="13" t="s">
        <v>23</v>
      </c>
      <c r="AA7" s="25">
        <v>1</v>
      </c>
      <c r="AB7" s="14">
        <v>9.2876339005099697E-7</v>
      </c>
      <c r="AC7" s="14">
        <v>9.2876339005099697E-7</v>
      </c>
      <c r="AD7" s="14">
        <v>0.31703364004778201</v>
      </c>
      <c r="AE7" s="15">
        <v>0.58074675826779998</v>
      </c>
    </row>
    <row r="8" spans="1:31">
      <c r="Y8" s="23" t="s">
        <v>16</v>
      </c>
      <c r="Z8" s="16" t="s">
        <v>23</v>
      </c>
      <c r="AA8" s="26">
        <v>17</v>
      </c>
      <c r="AB8" s="17">
        <v>4.9802215400508697E-5</v>
      </c>
      <c r="AC8" s="17">
        <v>2.9295420823828602E-6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8.1360570073990808E-6</v>
      </c>
      <c r="AC9" s="11">
        <v>8.1360570073990808E-6</v>
      </c>
      <c r="AD9" s="11">
        <v>0.38592273469968102</v>
      </c>
      <c r="AE9" s="12">
        <v>0.54223832352409695</v>
      </c>
    </row>
    <row r="10" spans="1:31">
      <c r="Y10" s="22" t="s">
        <v>26</v>
      </c>
      <c r="Z10" s="13" t="s">
        <v>24</v>
      </c>
      <c r="AA10" s="25">
        <v>1</v>
      </c>
      <c r="AB10" s="14">
        <v>2.43789434932739E-4</v>
      </c>
      <c r="AC10" s="14">
        <v>2.43789434932739E-4</v>
      </c>
      <c r="AD10" s="14">
        <v>11.5638183624538</v>
      </c>
      <c r="AE10" s="15">
        <v>3.1875430745919001E-3</v>
      </c>
    </row>
    <row r="11" spans="1:31">
      <c r="Y11" s="22" t="s">
        <v>27</v>
      </c>
      <c r="Z11" s="13" t="s">
        <v>24</v>
      </c>
      <c r="AA11" s="25">
        <v>1</v>
      </c>
      <c r="AB11" s="14">
        <v>1.42644185276739E-7</v>
      </c>
      <c r="AC11" s="14">
        <v>1.42644185276739E-7</v>
      </c>
      <c r="AD11" s="14">
        <v>6.7661318032732603E-3</v>
      </c>
      <c r="AE11" s="15">
        <v>0.93535054636312098</v>
      </c>
    </row>
    <row r="12" spans="1:31">
      <c r="Y12" s="23" t="s">
        <v>16</v>
      </c>
      <c r="Z12" s="16" t="s">
        <v>24</v>
      </c>
      <c r="AA12" s="26">
        <v>18</v>
      </c>
      <c r="AB12" s="17">
        <v>3.7947758181996701E-4</v>
      </c>
      <c r="AC12" s="17">
        <v>2.1082087878887001E-5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3.6732164226251098E-6</v>
      </c>
      <c r="AC13" s="11">
        <v>3.6732164226251098E-6</v>
      </c>
      <c r="AD13" s="11">
        <v>0.13577254152013599</v>
      </c>
      <c r="AE13" s="12">
        <v>0.71681831775295402</v>
      </c>
    </row>
    <row r="14" spans="1:31">
      <c r="Y14" s="22" t="s">
        <v>26</v>
      </c>
      <c r="Z14" s="13" t="s">
        <v>33</v>
      </c>
      <c r="AA14" s="25">
        <v>1</v>
      </c>
      <c r="AB14" s="14">
        <v>1.4884170243084601E-3</v>
      </c>
      <c r="AC14" s="14">
        <v>1.4884170243084601E-3</v>
      </c>
      <c r="AD14" s="14">
        <v>55.016132724293499</v>
      </c>
      <c r="AE14" s="15">
        <v>7.0723075535739597E-7</v>
      </c>
    </row>
    <row r="15" spans="1:31">
      <c r="Y15" s="22" t="s">
        <v>27</v>
      </c>
      <c r="Z15" s="13" t="s">
        <v>33</v>
      </c>
      <c r="AA15" s="25">
        <v>1</v>
      </c>
      <c r="AB15" s="14">
        <v>1.6611310991811598E-5</v>
      </c>
      <c r="AC15" s="14">
        <v>1.6611310991811598E-5</v>
      </c>
      <c r="AD15" s="14">
        <v>0.61400136878616396</v>
      </c>
      <c r="AE15" s="15">
        <v>0.44347431998738601</v>
      </c>
    </row>
    <row r="16" spans="1:31">
      <c r="Y16" s="23" t="s">
        <v>16</v>
      </c>
      <c r="Z16" s="16" t="s">
        <v>33</v>
      </c>
      <c r="AA16" s="26">
        <v>18</v>
      </c>
      <c r="AB16" s="17">
        <v>4.86975458122702E-4</v>
      </c>
      <c r="AC16" s="17">
        <v>2.7054192117927899E-5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2.8264960376933801E-3</v>
      </c>
      <c r="AC17" s="11">
        <v>2.8264960376933801E-3</v>
      </c>
      <c r="AD17" s="11">
        <v>35.792451514852303</v>
      </c>
      <c r="AE17" s="12">
        <v>1.1677156276099E-5</v>
      </c>
    </row>
    <row r="18" spans="25:31">
      <c r="Y18" s="22" t="s">
        <v>26</v>
      </c>
      <c r="Z18" s="13" t="s">
        <v>34</v>
      </c>
      <c r="AA18" s="25">
        <v>1</v>
      </c>
      <c r="AB18" s="14">
        <v>4.0843717864818699E-3</v>
      </c>
      <c r="AC18" s="14">
        <v>4.0843717864818699E-3</v>
      </c>
      <c r="AD18" s="14">
        <v>51.721168962113303</v>
      </c>
      <c r="AE18" s="15">
        <v>1.07897343050211E-6</v>
      </c>
    </row>
    <row r="19" spans="25:31">
      <c r="Y19" s="22" t="s">
        <v>27</v>
      </c>
      <c r="Z19" s="13" t="s">
        <v>34</v>
      </c>
      <c r="AA19" s="25">
        <v>1</v>
      </c>
      <c r="AB19" s="14">
        <v>3.5034779257638699E-4</v>
      </c>
      <c r="AC19" s="14">
        <v>3.5034779257638699E-4</v>
      </c>
      <c r="AD19" s="14">
        <v>4.4365200629678698</v>
      </c>
      <c r="AE19" s="15">
        <v>4.9475172912292302E-2</v>
      </c>
    </row>
    <row r="20" spans="25:31">
      <c r="Y20" s="23" t="s">
        <v>16</v>
      </c>
      <c r="Z20" s="16" t="s">
        <v>34</v>
      </c>
      <c r="AA20" s="26">
        <v>18</v>
      </c>
      <c r="AB20" s="17">
        <v>1.42144297261586E-3</v>
      </c>
      <c r="AC20" s="17">
        <v>7.8969054034214707E-5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4.9704670056624203E-3</v>
      </c>
      <c r="AC21" s="11">
        <v>4.9704670056624203E-3</v>
      </c>
      <c r="AD21" s="11">
        <v>114.17409371148401</v>
      </c>
      <c r="AE21" s="12">
        <v>3.1903237210533498E-9</v>
      </c>
    </row>
    <row r="22" spans="25:31">
      <c r="Y22" s="22" t="s">
        <v>26</v>
      </c>
      <c r="Z22" s="13" t="s">
        <v>35</v>
      </c>
      <c r="AA22" s="25">
        <v>1</v>
      </c>
      <c r="AB22" s="14">
        <v>6.7430948100515899E-3</v>
      </c>
      <c r="AC22" s="14">
        <v>6.7430948100515899E-3</v>
      </c>
      <c r="AD22" s="14">
        <v>154.892234043841</v>
      </c>
      <c r="AE22" s="15">
        <v>2.7998165527295598E-10</v>
      </c>
    </row>
    <row r="23" spans="25:31">
      <c r="Y23" s="22" t="s">
        <v>27</v>
      </c>
      <c r="Z23" s="13" t="s">
        <v>35</v>
      </c>
      <c r="AA23" s="25">
        <v>1</v>
      </c>
      <c r="AB23" s="14">
        <v>4.1803667759635402E-4</v>
      </c>
      <c r="AC23" s="14">
        <v>4.1803667759635402E-4</v>
      </c>
      <c r="AD23" s="14">
        <v>9.6025099348512004</v>
      </c>
      <c r="AE23" s="15">
        <v>6.19567241147587E-3</v>
      </c>
    </row>
    <row r="24" spans="25:31">
      <c r="Y24" s="23" t="s">
        <v>16</v>
      </c>
      <c r="Z24" s="16" t="s">
        <v>35</v>
      </c>
      <c r="AA24" s="26">
        <v>18</v>
      </c>
      <c r="AB24" s="17">
        <v>7.8361389342847601E-4</v>
      </c>
      <c r="AC24" s="17">
        <v>4.3534105190470897E-5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1.74507307247651E-2</v>
      </c>
      <c r="AC25" s="11">
        <v>1.74507307247651E-2</v>
      </c>
      <c r="AD25" s="11">
        <v>41.304720183513297</v>
      </c>
      <c r="AE25" s="12">
        <v>4.7580518621691901E-6</v>
      </c>
    </row>
    <row r="26" spans="25:31">
      <c r="Y26" s="22" t="s">
        <v>26</v>
      </c>
      <c r="Z26" s="13" t="s">
        <v>36</v>
      </c>
      <c r="AA26" s="25">
        <v>1</v>
      </c>
      <c r="AB26" s="14">
        <v>7.04089584956536E-3</v>
      </c>
      <c r="AC26" s="14">
        <v>7.04089584956536E-3</v>
      </c>
      <c r="AD26" s="14">
        <v>16.665332672564698</v>
      </c>
      <c r="AE26" s="15">
        <v>6.9919385955807096E-4</v>
      </c>
    </row>
    <row r="27" spans="25:31">
      <c r="Y27" s="22" t="s">
        <v>27</v>
      </c>
      <c r="Z27" s="13" t="s">
        <v>36</v>
      </c>
      <c r="AA27" s="25">
        <v>1</v>
      </c>
      <c r="AB27" s="14">
        <v>4.2989455186704297E-6</v>
      </c>
      <c r="AC27" s="14">
        <v>4.2989455186704297E-6</v>
      </c>
      <c r="AD27" s="14">
        <v>1.0175318416945E-2</v>
      </c>
      <c r="AE27" s="15">
        <v>0.92076655376779004</v>
      </c>
    </row>
    <row r="28" spans="25:31">
      <c r="Y28" s="23" t="s">
        <v>16</v>
      </c>
      <c r="Z28" s="16" t="s">
        <v>36</v>
      </c>
      <c r="AA28" s="26">
        <v>18</v>
      </c>
      <c r="AB28" s="17">
        <v>7.6047762011265197E-3</v>
      </c>
      <c r="AC28" s="17">
        <v>4.2248756672925102E-4</v>
      </c>
      <c r="AD28" s="17" t="s">
        <v>3</v>
      </c>
      <c r="AE28" s="18" t="s">
        <v>3</v>
      </c>
    </row>
    <row r="29" spans="25:31">
      <c r="Y29" s="20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E29"/>
  <sheetViews>
    <sheetView topLeftCell="S1" zoomScale="85" zoomScaleNormal="85" workbookViewId="0"/>
  </sheetViews>
  <sheetFormatPr baseColWidth="10" defaultRowHeight="15"/>
  <cols>
    <col min="1" max="1" width="9.6640625" bestFit="1" customWidth="1"/>
    <col min="2" max="2" width="14.5" bestFit="1" customWidth="1"/>
    <col min="3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25.1640625" bestFit="1" customWidth="1"/>
    <col min="26" max="26" width="21.6640625" bestFit="1" customWidth="1"/>
    <col min="27" max="27" width="3" bestFit="1" customWidth="1"/>
    <col min="28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7.0587452769438497E-3</v>
      </c>
      <c r="AC3" s="11">
        <v>7.0587452769438497E-3</v>
      </c>
      <c r="AD3" s="11">
        <v>1.53529356072394</v>
      </c>
      <c r="AE3" s="12">
        <v>0.25043794525332502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4">
        <v>1.7333443557999999</v>
      </c>
      <c r="G4" s="4">
        <v>0.27309367129665002</v>
      </c>
      <c r="H4" s="4" t="s">
        <v>5</v>
      </c>
      <c r="I4" s="4">
        <v>2.3034489383999999</v>
      </c>
      <c r="J4" s="4">
        <v>0.292611385063551</v>
      </c>
      <c r="K4" s="4" t="s">
        <v>4</v>
      </c>
      <c r="L4" s="4">
        <v>3.2442919368333301</v>
      </c>
      <c r="M4" s="4">
        <v>0.32881102082674901</v>
      </c>
      <c r="N4" s="4" t="s">
        <v>4</v>
      </c>
      <c r="O4" s="4">
        <v>3.6068323073333302</v>
      </c>
      <c r="P4" s="4">
        <v>0.19120201067978701</v>
      </c>
      <c r="Q4" s="4" t="s">
        <v>4</v>
      </c>
      <c r="R4" s="4">
        <v>4.4504130430000002</v>
      </c>
      <c r="S4" s="4">
        <v>0.36803911665556599</v>
      </c>
      <c r="T4" s="4" t="s">
        <v>4</v>
      </c>
      <c r="U4" s="4">
        <v>5.5749337876666702</v>
      </c>
      <c r="V4" s="4">
        <v>0.45169918002201798</v>
      </c>
      <c r="W4" s="4" t="s">
        <v>4</v>
      </c>
      <c r="Y4" s="22" t="s">
        <v>16</v>
      </c>
      <c r="Z4" s="13" t="s">
        <v>28</v>
      </c>
      <c r="AA4" s="25">
        <v>8</v>
      </c>
      <c r="AB4" s="14">
        <v>3.6781214785349098E-2</v>
      </c>
      <c r="AC4" s="14">
        <v>4.5976518481686398E-3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4">
        <v>1.1124602236000001</v>
      </c>
      <c r="D5" s="4">
        <v>8.5233019331253601E-2</v>
      </c>
      <c r="E5" s="4" t="s">
        <v>5</v>
      </c>
      <c r="F5" s="4">
        <v>1.94744799133333</v>
      </c>
      <c r="G5" s="4">
        <v>0.14812602182373599</v>
      </c>
      <c r="H5" s="4" t="s">
        <v>5</v>
      </c>
      <c r="I5" s="4">
        <v>2.8821496417999999</v>
      </c>
      <c r="J5" s="4">
        <v>0.157260979600441</v>
      </c>
      <c r="K5" s="4" t="s">
        <v>5</v>
      </c>
      <c r="L5" s="4">
        <v>4.1329741205000001</v>
      </c>
      <c r="M5" s="4">
        <v>0.324804276213847</v>
      </c>
      <c r="N5" s="4" t="s">
        <v>5</v>
      </c>
      <c r="O5" s="4">
        <v>4.2422273461666702</v>
      </c>
      <c r="P5" s="4">
        <v>0.37909468843758898</v>
      </c>
      <c r="Q5" s="4" t="s">
        <v>5</v>
      </c>
      <c r="R5" s="4">
        <v>5.1222089302500002</v>
      </c>
      <c r="S5" s="4">
        <v>0.35348847813496298</v>
      </c>
      <c r="T5" s="4" t="s">
        <v>5</v>
      </c>
      <c r="U5" s="4">
        <v>6.1754894015000001</v>
      </c>
      <c r="V5" s="4">
        <v>0.38644935875242797</v>
      </c>
      <c r="W5" s="4" t="s">
        <v>5</v>
      </c>
      <c r="Y5" s="21" t="s">
        <v>25</v>
      </c>
      <c r="Z5" s="10" t="s">
        <v>23</v>
      </c>
      <c r="AA5" s="24">
        <v>1</v>
      </c>
      <c r="AB5" s="11">
        <v>2.5318006693278101</v>
      </c>
      <c r="AC5" s="11">
        <v>2.5318006693278101</v>
      </c>
      <c r="AD5" s="11">
        <v>90.964953279608494</v>
      </c>
      <c r="AE5" s="12">
        <v>3.0850824804300598E-8</v>
      </c>
    </row>
    <row r="6" spans="1:31">
      <c r="A6" s="1" t="s">
        <v>9</v>
      </c>
      <c r="B6" s="1" t="s">
        <v>18</v>
      </c>
      <c r="C6" s="4" t="s">
        <v>3</v>
      </c>
      <c r="D6" s="4" t="s">
        <v>3</v>
      </c>
      <c r="E6" s="4" t="s">
        <v>3</v>
      </c>
      <c r="F6" s="4">
        <v>1.1109886755</v>
      </c>
      <c r="G6" s="4">
        <v>9.4492357385378797E-2</v>
      </c>
      <c r="H6" s="4" t="s">
        <v>4</v>
      </c>
      <c r="I6" s="4">
        <v>1.4153724655</v>
      </c>
      <c r="J6" s="4">
        <v>0.13893551496196599</v>
      </c>
      <c r="K6" s="4" t="s">
        <v>6</v>
      </c>
      <c r="L6" s="4">
        <v>2.0689802679999998</v>
      </c>
      <c r="M6" s="4">
        <v>6.4474620006460301E-2</v>
      </c>
      <c r="N6" s="4" t="s">
        <v>6</v>
      </c>
      <c r="O6" s="4">
        <v>2.2490090206</v>
      </c>
      <c r="P6" s="4">
        <v>0.305188595511383</v>
      </c>
      <c r="Q6" s="4" t="s">
        <v>6</v>
      </c>
      <c r="R6" s="4">
        <v>2.5609788263333302</v>
      </c>
      <c r="S6" s="4">
        <v>0.16422633669443601</v>
      </c>
      <c r="T6" s="4" t="s">
        <v>6</v>
      </c>
      <c r="U6" s="4">
        <v>3.1810617531999998</v>
      </c>
      <c r="V6" s="4">
        <v>0.38359747858736998</v>
      </c>
      <c r="W6" s="4" t="s">
        <v>6</v>
      </c>
      <c r="Y6" s="22" t="s">
        <v>26</v>
      </c>
      <c r="Z6" s="13" t="s">
        <v>23</v>
      </c>
      <c r="AA6" s="25">
        <v>1</v>
      </c>
      <c r="AB6" s="14">
        <v>0.140045824840526</v>
      </c>
      <c r="AC6" s="14">
        <v>0.140045824840526</v>
      </c>
      <c r="AD6" s="14">
        <v>5.0317001918658004</v>
      </c>
      <c r="AE6" s="15">
        <v>3.8502350601315197E-2</v>
      </c>
    </row>
    <row r="7" spans="1:31">
      <c r="A7" s="1" t="s">
        <v>9</v>
      </c>
      <c r="B7" s="1" t="s">
        <v>8</v>
      </c>
      <c r="C7" s="4">
        <v>1.1655968221999999</v>
      </c>
      <c r="D7" s="4">
        <v>4.3939004449525899E-2</v>
      </c>
      <c r="E7" s="1" t="s">
        <v>5</v>
      </c>
      <c r="F7" s="4">
        <v>1.2207641570000001</v>
      </c>
      <c r="G7" s="4">
        <v>8.2633214604386301E-2</v>
      </c>
      <c r="H7" s="4" t="s">
        <v>4</v>
      </c>
      <c r="I7" s="4">
        <v>1.6299085364999999</v>
      </c>
      <c r="J7" s="4">
        <v>0.142778578396763</v>
      </c>
      <c r="K7" s="4" t="s">
        <v>6</v>
      </c>
      <c r="L7" s="4">
        <v>2.1874869509999999</v>
      </c>
      <c r="M7" s="4">
        <v>0.32452506657100599</v>
      </c>
      <c r="N7" s="4" t="s">
        <v>6</v>
      </c>
      <c r="O7" s="4">
        <v>2.4000598914000002</v>
      </c>
      <c r="P7" s="4">
        <v>0.208964809946317</v>
      </c>
      <c r="Q7" s="4" t="s">
        <v>6</v>
      </c>
      <c r="R7" s="4">
        <v>2.9293770801666699</v>
      </c>
      <c r="S7" s="4">
        <v>0.25895535377096202</v>
      </c>
      <c r="T7" s="4" t="s">
        <v>6</v>
      </c>
      <c r="U7" s="4">
        <v>3.1615042218</v>
      </c>
      <c r="V7" s="4">
        <v>0.42715081545943601</v>
      </c>
      <c r="W7" s="4" t="s">
        <v>6</v>
      </c>
      <c r="Y7" s="22" t="s">
        <v>27</v>
      </c>
      <c r="Z7" s="13" t="s">
        <v>23</v>
      </c>
      <c r="AA7" s="25">
        <v>1</v>
      </c>
      <c r="AB7" s="14">
        <v>1.38949324136208E-2</v>
      </c>
      <c r="AC7" s="14">
        <v>1.38949324136208E-2</v>
      </c>
      <c r="AD7" s="14">
        <v>0.49923040669860902</v>
      </c>
      <c r="AE7" s="15">
        <v>0.48941034283769003</v>
      </c>
    </row>
    <row r="8" spans="1:31">
      <c r="Y8" s="23" t="s">
        <v>16</v>
      </c>
      <c r="Z8" s="16" t="s">
        <v>23</v>
      </c>
      <c r="AA8" s="26">
        <v>17</v>
      </c>
      <c r="AB8" s="17">
        <v>0.47315597740455401</v>
      </c>
      <c r="AC8" s="17">
        <v>2.78327045532091E-2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6.2467627302980597</v>
      </c>
      <c r="AC9" s="11">
        <v>6.2467627302980597</v>
      </c>
      <c r="AD9" s="11">
        <v>175.730358282921</v>
      </c>
      <c r="AE9" s="12">
        <v>9.99826211309359E-11</v>
      </c>
    </row>
    <row r="10" spans="1:31">
      <c r="Y10" s="22" t="s">
        <v>26</v>
      </c>
      <c r="Z10" s="13" t="s">
        <v>24</v>
      </c>
      <c r="AA10" s="25">
        <v>1</v>
      </c>
      <c r="AB10" s="14">
        <v>0.79447360189990601</v>
      </c>
      <c r="AC10" s="14">
        <v>0.79447360189990601</v>
      </c>
      <c r="AD10" s="14">
        <v>22.3496772225783</v>
      </c>
      <c r="AE10" s="15">
        <v>1.6800459231838E-4</v>
      </c>
    </row>
    <row r="11" spans="1:31">
      <c r="Y11" s="22" t="s">
        <v>27</v>
      </c>
      <c r="Z11" s="13" t="s">
        <v>24</v>
      </c>
      <c r="AA11" s="25">
        <v>1</v>
      </c>
      <c r="AB11" s="14">
        <v>0.180839835669583</v>
      </c>
      <c r="AC11" s="14">
        <v>0.180839835669583</v>
      </c>
      <c r="AD11" s="14">
        <v>5.0872828833253996</v>
      </c>
      <c r="AE11" s="15">
        <v>3.6786316566570901E-2</v>
      </c>
    </row>
    <row r="12" spans="1:31">
      <c r="Y12" s="23" t="s">
        <v>16</v>
      </c>
      <c r="Z12" s="16" t="s">
        <v>24</v>
      </c>
      <c r="AA12" s="26">
        <v>18</v>
      </c>
      <c r="AB12" s="17">
        <v>0.63985375232853603</v>
      </c>
      <c r="AC12" s="17">
        <v>3.5547430684918703E-2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13.4834745683942</v>
      </c>
      <c r="AC13" s="11">
        <v>13.4834745683942</v>
      </c>
      <c r="AD13" s="11">
        <v>172.76575936404899</v>
      </c>
      <c r="AE13" s="12">
        <v>1.14949858057383E-10</v>
      </c>
    </row>
    <row r="14" spans="1:31">
      <c r="Y14" s="22" t="s">
        <v>26</v>
      </c>
      <c r="Z14" s="13" t="s">
        <v>33</v>
      </c>
      <c r="AA14" s="25">
        <v>1</v>
      </c>
      <c r="AB14" s="14">
        <v>1.6120795363277201</v>
      </c>
      <c r="AC14" s="14">
        <v>1.6120795363277201</v>
      </c>
      <c r="AD14" s="14">
        <v>20.6558141847017</v>
      </c>
      <c r="AE14" s="15">
        <v>2.5091774956600201E-4</v>
      </c>
    </row>
    <row r="15" spans="1:31">
      <c r="Y15" s="22" t="s">
        <v>27</v>
      </c>
      <c r="Z15" s="13" t="s">
        <v>33</v>
      </c>
      <c r="AA15" s="25">
        <v>1</v>
      </c>
      <c r="AB15" s="14">
        <v>0.79089373576953204</v>
      </c>
      <c r="AC15" s="14">
        <v>0.79089373576953204</v>
      </c>
      <c r="AD15" s="14">
        <v>10.133838732991</v>
      </c>
      <c r="AE15" s="15">
        <v>5.1472024798389004E-3</v>
      </c>
    </row>
    <row r="16" spans="1:31">
      <c r="Y16" s="23" t="s">
        <v>16</v>
      </c>
      <c r="Z16" s="16" t="s">
        <v>33</v>
      </c>
      <c r="AA16" s="26">
        <v>18</v>
      </c>
      <c r="AB16" s="17">
        <v>1.40480696594328</v>
      </c>
      <c r="AC16" s="17">
        <v>7.8044831441293094E-2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13.9635555622987</v>
      </c>
      <c r="AC17" s="11">
        <v>13.9635555622987</v>
      </c>
      <c r="AD17" s="11">
        <v>173.51055765748899</v>
      </c>
      <c r="AE17" s="12">
        <v>1.10968395581069E-10</v>
      </c>
    </row>
    <row r="18" spans="25:31">
      <c r="Y18" s="22" t="s">
        <v>26</v>
      </c>
      <c r="Z18" s="13" t="s">
        <v>34</v>
      </c>
      <c r="AA18" s="25">
        <v>1</v>
      </c>
      <c r="AB18" s="14">
        <v>0.94832701671667796</v>
      </c>
      <c r="AC18" s="14">
        <v>0.94832701671667796</v>
      </c>
      <c r="AD18" s="14">
        <v>11.783871864014399</v>
      </c>
      <c r="AE18" s="15">
        <v>2.96802606314106E-3</v>
      </c>
    </row>
    <row r="19" spans="25:31">
      <c r="Y19" s="22" t="s">
        <v>27</v>
      </c>
      <c r="Z19" s="13" t="s">
        <v>34</v>
      </c>
      <c r="AA19" s="25">
        <v>1</v>
      </c>
      <c r="AB19" s="14">
        <v>0.31989446332895499</v>
      </c>
      <c r="AC19" s="14">
        <v>0.31989446332895499</v>
      </c>
      <c r="AD19" s="14">
        <v>3.9749952278352798</v>
      </c>
      <c r="AE19" s="15">
        <v>6.1557633295515203E-2</v>
      </c>
    </row>
    <row r="20" spans="25:31">
      <c r="Y20" s="23" t="s">
        <v>16</v>
      </c>
      <c r="Z20" s="16" t="s">
        <v>34</v>
      </c>
      <c r="AA20" s="26">
        <v>18</v>
      </c>
      <c r="AB20" s="17">
        <v>1.4485804409523699</v>
      </c>
      <c r="AC20" s="17">
        <v>8.0476691164020606E-2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21.2535938271578</v>
      </c>
      <c r="AC21" s="11">
        <v>21.2535938271578</v>
      </c>
      <c r="AD21" s="11">
        <v>251.312460468929</v>
      </c>
      <c r="AE21" s="12">
        <v>5.0921090652148004E-12</v>
      </c>
    </row>
    <row r="22" spans="25:31">
      <c r="Y22" s="22" t="s">
        <v>26</v>
      </c>
      <c r="Z22" s="13" t="s">
        <v>35</v>
      </c>
      <c r="AA22" s="25">
        <v>1</v>
      </c>
      <c r="AB22" s="14">
        <v>1.3675616355676701</v>
      </c>
      <c r="AC22" s="14">
        <v>1.3675616355676701</v>
      </c>
      <c r="AD22" s="14">
        <v>16.170690108807101</v>
      </c>
      <c r="AE22" s="15">
        <v>8.0095828461216505E-4</v>
      </c>
    </row>
    <row r="23" spans="25:31">
      <c r="Y23" s="22" t="s">
        <v>27</v>
      </c>
      <c r="Z23" s="13" t="s">
        <v>35</v>
      </c>
      <c r="AA23" s="25">
        <v>1</v>
      </c>
      <c r="AB23" s="14">
        <v>0.122733498617111</v>
      </c>
      <c r="AC23" s="14">
        <v>0.122733498617111</v>
      </c>
      <c r="AD23" s="14">
        <v>1.45125844458424</v>
      </c>
      <c r="AE23" s="15">
        <v>0.24392726239219401</v>
      </c>
    </row>
    <row r="24" spans="25:31">
      <c r="Y24" s="23" t="s">
        <v>16</v>
      </c>
      <c r="Z24" s="16" t="s">
        <v>35</v>
      </c>
      <c r="AA24" s="26">
        <v>18</v>
      </c>
      <c r="AB24" s="17">
        <v>1.5222670940191501</v>
      </c>
      <c r="AC24" s="17">
        <v>8.4570394112175304E-2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39.879435884746897</v>
      </c>
      <c r="AC25" s="11">
        <v>39.879435884746897</v>
      </c>
      <c r="AD25" s="11">
        <v>232.661606910334</v>
      </c>
      <c r="AE25" s="12">
        <v>9.7376247041984398E-12</v>
      </c>
    </row>
    <row r="26" spans="25:31">
      <c r="Y26" s="22" t="s">
        <v>26</v>
      </c>
      <c r="Z26" s="13" t="s">
        <v>36</v>
      </c>
      <c r="AA26" s="25">
        <v>1</v>
      </c>
      <c r="AB26" s="14">
        <v>0.55858422456383705</v>
      </c>
      <c r="AC26" s="14">
        <v>0.55858422456383705</v>
      </c>
      <c r="AD26" s="14">
        <v>3.2588500914952099</v>
      </c>
      <c r="AE26" s="15">
        <v>8.7794002320201694E-2</v>
      </c>
    </row>
    <row r="27" spans="25:31">
      <c r="Y27" s="22" t="s">
        <v>27</v>
      </c>
      <c r="Z27" s="13" t="s">
        <v>36</v>
      </c>
      <c r="AA27" s="25">
        <v>1</v>
      </c>
      <c r="AB27" s="14">
        <v>0.52437315394251605</v>
      </c>
      <c r="AC27" s="14">
        <v>0.52437315394251605</v>
      </c>
      <c r="AD27" s="14">
        <v>3.0592584350865599</v>
      </c>
      <c r="AE27" s="15">
        <v>9.7309616115782094E-2</v>
      </c>
    </row>
    <row r="28" spans="25:31">
      <c r="Y28" s="23" t="s">
        <v>16</v>
      </c>
      <c r="Z28" s="16" t="s">
        <v>36</v>
      </c>
      <c r="AA28" s="26">
        <v>18</v>
      </c>
      <c r="AB28" s="17">
        <v>3.0852956594686098</v>
      </c>
      <c r="AC28" s="17">
        <v>0.17140531441492299</v>
      </c>
      <c r="AD28" s="17" t="s">
        <v>3</v>
      </c>
      <c r="AE28" s="18" t="s">
        <v>3</v>
      </c>
    </row>
    <row r="29" spans="25:31">
      <c r="Y29" s="20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E29"/>
  <sheetViews>
    <sheetView topLeftCell="S1" zoomScale="85" zoomScaleNormal="85" workbookViewId="0"/>
  </sheetViews>
  <sheetFormatPr baseColWidth="10" defaultRowHeight="15"/>
  <cols>
    <col min="1" max="1" width="9.6640625" bestFit="1" customWidth="1"/>
    <col min="2" max="2" width="14.5" bestFit="1" customWidth="1"/>
    <col min="3" max="3" width="9.1640625" bestFit="1" customWidth="1"/>
    <col min="4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25.1640625" bestFit="1" customWidth="1"/>
    <col min="26" max="26" width="21.6640625" bestFit="1" customWidth="1"/>
    <col min="27" max="27" width="3" bestFit="1" customWidth="1"/>
    <col min="28" max="30" width="12" bestFit="1" customWidth="1"/>
    <col min="31" max="31" width="8.33203125" customWidth="1"/>
  </cols>
  <sheetData>
    <row r="1" spans="1:31" ht="19">
      <c r="A1" s="31" t="s">
        <v>60</v>
      </c>
      <c r="Y1" s="30" t="s">
        <v>59</v>
      </c>
    </row>
    <row r="2" spans="1:31" ht="16"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5.7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215.21898288899999</v>
      </c>
      <c r="AC3" s="11">
        <v>215.21898288899999</v>
      </c>
      <c r="AD3" s="11">
        <v>124.11668363013899</v>
      </c>
      <c r="AE3" s="12">
        <v>3.7686618682729201E-6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4">
        <v>47.671199999999999</v>
      </c>
      <c r="G4" s="4">
        <v>4.8312671836693104</v>
      </c>
      <c r="H4" s="4" t="s">
        <v>5</v>
      </c>
      <c r="I4" s="4">
        <v>80.157240000000002</v>
      </c>
      <c r="J4" s="4">
        <v>7.3751790841307603</v>
      </c>
      <c r="K4" s="4" t="s">
        <v>4</v>
      </c>
      <c r="L4" s="4">
        <v>105.68238333333299</v>
      </c>
      <c r="M4" s="4">
        <v>9.8656737102778091</v>
      </c>
      <c r="N4" s="4" t="s">
        <v>7</v>
      </c>
      <c r="O4" s="4">
        <v>169.47138333333299</v>
      </c>
      <c r="P4" s="4">
        <v>11.6225028642572</v>
      </c>
      <c r="Q4" s="4" t="s">
        <v>7</v>
      </c>
      <c r="R4" s="4">
        <v>202.77786666666699</v>
      </c>
      <c r="S4" s="4">
        <v>11.659509983642799</v>
      </c>
      <c r="T4" s="4" t="s">
        <v>7</v>
      </c>
      <c r="U4" s="4">
        <v>284.16958333333298</v>
      </c>
      <c r="V4" s="4">
        <v>56.377514196758199</v>
      </c>
      <c r="W4" s="4" t="s">
        <v>7</v>
      </c>
      <c r="Y4" s="22" t="s">
        <v>16</v>
      </c>
      <c r="Z4" s="13" t="s">
        <v>28</v>
      </c>
      <c r="AA4" s="25">
        <v>8</v>
      </c>
      <c r="AB4" s="14">
        <v>13.87204212</v>
      </c>
      <c r="AC4" s="14">
        <v>1.734005265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4">
        <v>16.56054</v>
      </c>
      <c r="D5" s="4">
        <v>1.09864545828033</v>
      </c>
      <c r="E5" s="1" t="s">
        <v>4</v>
      </c>
      <c r="F5" s="4">
        <v>50.630499999999998</v>
      </c>
      <c r="G5" s="4">
        <v>7.00327485081087</v>
      </c>
      <c r="H5" s="4" t="s">
        <v>5</v>
      </c>
      <c r="I5" s="4">
        <v>108.5111</v>
      </c>
      <c r="J5" s="4">
        <v>11.5407393708116</v>
      </c>
      <c r="K5" s="4" t="s">
        <v>5</v>
      </c>
      <c r="L5" s="4">
        <v>169.264933333333</v>
      </c>
      <c r="M5" s="4">
        <v>24.504050562441002</v>
      </c>
      <c r="N5" s="4" t="s">
        <v>4</v>
      </c>
      <c r="O5" s="4">
        <v>218.412133333333</v>
      </c>
      <c r="P5" s="4">
        <v>19.4060656626393</v>
      </c>
      <c r="Q5" s="4" t="s">
        <v>6</v>
      </c>
      <c r="R5" s="4">
        <v>269.73200000000003</v>
      </c>
      <c r="S5" s="4">
        <v>14.422635474605</v>
      </c>
      <c r="T5" s="4" t="s">
        <v>6</v>
      </c>
      <c r="U5" s="4">
        <v>367.45846666666699</v>
      </c>
      <c r="V5" s="4">
        <v>28.418141145449098</v>
      </c>
      <c r="W5" s="4" t="s">
        <v>6</v>
      </c>
      <c r="Y5" s="21" t="s">
        <v>25</v>
      </c>
      <c r="Z5" s="10" t="s">
        <v>23</v>
      </c>
      <c r="AA5" s="24">
        <v>1</v>
      </c>
      <c r="AB5" s="11">
        <v>3.1232474772121099</v>
      </c>
      <c r="AC5" s="11">
        <v>3.1232474772121099</v>
      </c>
      <c r="AD5" s="11">
        <v>9.4832298295509002E-2</v>
      </c>
      <c r="AE5" s="12">
        <v>0.76186259629251596</v>
      </c>
    </row>
    <row r="6" spans="1:31">
      <c r="A6" s="1" t="s">
        <v>9</v>
      </c>
      <c r="B6" s="1" t="s">
        <v>18</v>
      </c>
      <c r="C6" s="4" t="s">
        <v>3</v>
      </c>
      <c r="D6" s="4" t="s">
        <v>3</v>
      </c>
      <c r="E6" s="4" t="s">
        <v>3</v>
      </c>
      <c r="F6" s="4">
        <v>48.051266666666699</v>
      </c>
      <c r="G6" s="4">
        <v>4.9070775358319603</v>
      </c>
      <c r="H6" s="4" t="s">
        <v>5</v>
      </c>
      <c r="I6" s="4">
        <v>83.758666666666699</v>
      </c>
      <c r="J6" s="4">
        <v>14.6607466510634</v>
      </c>
      <c r="K6" s="4" t="s">
        <v>4</v>
      </c>
      <c r="L6" s="4">
        <v>138.67306666666701</v>
      </c>
      <c r="M6" s="4">
        <v>27.982733137180599</v>
      </c>
      <c r="N6" s="4" t="s">
        <v>6</v>
      </c>
      <c r="O6" s="4">
        <v>255.44409999999999</v>
      </c>
      <c r="P6" s="4">
        <v>31.5170388993795</v>
      </c>
      <c r="Q6" s="4" t="s">
        <v>4</v>
      </c>
      <c r="R6" s="4">
        <v>309.771616666667</v>
      </c>
      <c r="S6" s="4">
        <v>19.3409882637281</v>
      </c>
      <c r="T6" s="4" t="s">
        <v>4</v>
      </c>
      <c r="U6" s="4">
        <v>496.40624000000003</v>
      </c>
      <c r="V6" s="4">
        <v>51.789431361118503</v>
      </c>
      <c r="W6" s="4" t="s">
        <v>4</v>
      </c>
      <c r="Y6" s="22" t="s">
        <v>26</v>
      </c>
      <c r="Z6" s="13" t="s">
        <v>23</v>
      </c>
      <c r="AA6" s="25">
        <v>1</v>
      </c>
      <c r="AB6" s="14">
        <v>78.862606293426296</v>
      </c>
      <c r="AC6" s="14">
        <v>78.862606293426296</v>
      </c>
      <c r="AD6" s="14">
        <v>2.3945339775172698</v>
      </c>
      <c r="AE6" s="15">
        <v>0.14017344682984001</v>
      </c>
    </row>
    <row r="7" spans="1:31">
      <c r="A7" s="1" t="s">
        <v>9</v>
      </c>
      <c r="B7" s="1" t="s">
        <v>8</v>
      </c>
      <c r="C7" s="4">
        <v>25.83888</v>
      </c>
      <c r="D7" s="4">
        <v>1.5036584342861901</v>
      </c>
      <c r="E7" s="4" t="s">
        <v>5</v>
      </c>
      <c r="F7" s="4">
        <v>53.066949999999999</v>
      </c>
      <c r="G7" s="4">
        <v>5.7992631304905196</v>
      </c>
      <c r="H7" s="4" t="s">
        <v>5</v>
      </c>
      <c r="I7" s="4">
        <v>113.58771666666701</v>
      </c>
      <c r="J7" s="4">
        <v>25.100220150860601</v>
      </c>
      <c r="K7" s="4" t="s">
        <v>5</v>
      </c>
      <c r="L7" s="4">
        <v>206.10182499999999</v>
      </c>
      <c r="M7" s="4">
        <v>12.207293376058701</v>
      </c>
      <c r="N7" s="4" t="s">
        <v>5</v>
      </c>
      <c r="O7" s="4">
        <v>353.9649</v>
      </c>
      <c r="P7" s="4">
        <v>34.874112226406602</v>
      </c>
      <c r="Q7" s="4" t="s">
        <v>5</v>
      </c>
      <c r="R7" s="4">
        <v>451.06400000000002</v>
      </c>
      <c r="S7" s="4">
        <v>27.5232968972105</v>
      </c>
      <c r="T7" s="4" t="s">
        <v>5</v>
      </c>
      <c r="U7" s="4">
        <v>628.08032000000003</v>
      </c>
      <c r="V7" s="4">
        <v>36.723634845518703</v>
      </c>
      <c r="W7" s="4" t="s">
        <v>5</v>
      </c>
      <c r="Y7" s="22" t="s">
        <v>27</v>
      </c>
      <c r="Z7" s="13" t="s">
        <v>23</v>
      </c>
      <c r="AA7" s="25">
        <v>1</v>
      </c>
      <c r="AB7" s="14">
        <v>5.3983562726949996</v>
      </c>
      <c r="AC7" s="14">
        <v>5.3983562726949996</v>
      </c>
      <c r="AD7" s="14">
        <v>0.16391225354150099</v>
      </c>
      <c r="AE7" s="15">
        <v>0.69062869980766795</v>
      </c>
    </row>
    <row r="8" spans="1:31">
      <c r="Y8" s="23" t="s">
        <v>16</v>
      </c>
      <c r="Z8" s="16" t="s">
        <v>23</v>
      </c>
      <c r="AA8" s="26">
        <v>17</v>
      </c>
      <c r="AB8" s="17">
        <v>559.88527186333397</v>
      </c>
      <c r="AC8" s="17">
        <v>32.9344277566667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102.69332194801601</v>
      </c>
      <c r="AC9" s="11">
        <v>102.69332194801601</v>
      </c>
      <c r="AD9" s="11">
        <v>0.37154473239005997</v>
      </c>
      <c r="AE9" s="12">
        <v>0.549781067208435</v>
      </c>
    </row>
    <row r="10" spans="1:31">
      <c r="Y10" s="22" t="s">
        <v>26</v>
      </c>
      <c r="Z10" s="13" t="s">
        <v>24</v>
      </c>
      <c r="AA10" s="25">
        <v>1</v>
      </c>
      <c r="AB10" s="14">
        <v>4676.2025882254602</v>
      </c>
      <c r="AC10" s="14">
        <v>4676.2025882254602</v>
      </c>
      <c r="AD10" s="14">
        <v>16.9185143326401</v>
      </c>
      <c r="AE10" s="15">
        <v>6.5275041092988204E-4</v>
      </c>
    </row>
    <row r="11" spans="1:31">
      <c r="Y11" s="22" t="s">
        <v>27</v>
      </c>
      <c r="Z11" s="13" t="s">
        <v>24</v>
      </c>
      <c r="AA11" s="25">
        <v>1</v>
      </c>
      <c r="AB11" s="14">
        <v>2.9675257310453702</v>
      </c>
      <c r="AC11" s="14">
        <v>2.9675257310453702</v>
      </c>
      <c r="AD11" s="14">
        <v>1.07365165785561E-2</v>
      </c>
      <c r="AE11" s="15">
        <v>0.91861892141974399</v>
      </c>
    </row>
    <row r="12" spans="1:31">
      <c r="Y12" s="23" t="s">
        <v>16</v>
      </c>
      <c r="Z12" s="16" t="s">
        <v>24</v>
      </c>
      <c r="AA12" s="26">
        <v>18</v>
      </c>
      <c r="AB12" s="17">
        <v>4975.1204469336699</v>
      </c>
      <c r="AC12" s="17">
        <v>276.39558038520403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4328.7287134425596</v>
      </c>
      <c r="AC13" s="11">
        <v>4328.7287134425596</v>
      </c>
      <c r="AD13" s="11">
        <v>9.9243303226295705</v>
      </c>
      <c r="AE13" s="12">
        <v>5.5348078986613199E-3</v>
      </c>
    </row>
    <row r="14" spans="1:31">
      <c r="Y14" s="22" t="s">
        <v>26</v>
      </c>
      <c r="Z14" s="13" t="s">
        <v>33</v>
      </c>
      <c r="AA14" s="25">
        <v>1</v>
      </c>
      <c r="AB14" s="14">
        <v>23020.427449683099</v>
      </c>
      <c r="AC14" s="14">
        <v>23020.427449683099</v>
      </c>
      <c r="AD14" s="14">
        <v>52.778157584537603</v>
      </c>
      <c r="AE14" s="15">
        <v>9.4018770927986498E-7</v>
      </c>
    </row>
    <row r="15" spans="1:31">
      <c r="Y15" s="22" t="s">
        <v>27</v>
      </c>
      <c r="Z15" s="13" t="s">
        <v>33</v>
      </c>
      <c r="AA15" s="25">
        <v>1</v>
      </c>
      <c r="AB15" s="14">
        <v>19.7244247245374</v>
      </c>
      <c r="AC15" s="14">
        <v>19.7244247245374</v>
      </c>
      <c r="AD15" s="14">
        <v>4.5221523303656801E-2</v>
      </c>
      <c r="AE15" s="15">
        <v>0.83398690556509802</v>
      </c>
    </row>
    <row r="16" spans="1:31">
      <c r="Y16" s="23" t="s">
        <v>16</v>
      </c>
      <c r="Z16" s="16" t="s">
        <v>33</v>
      </c>
      <c r="AA16" s="26">
        <v>18</v>
      </c>
      <c r="AB16" s="17">
        <v>7851.1208624624896</v>
      </c>
      <c r="AC16" s="17">
        <v>436.17338124791598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66918.463317364003</v>
      </c>
      <c r="AC17" s="11">
        <v>66918.463317364003</v>
      </c>
      <c r="AD17" s="11">
        <v>105.693185249626</v>
      </c>
      <c r="AE17" s="12">
        <v>5.8228384295989799E-9</v>
      </c>
    </row>
    <row r="18" spans="25:31">
      <c r="Y18" s="22" t="s">
        <v>26</v>
      </c>
      <c r="Z18" s="13" t="s">
        <v>34</v>
      </c>
      <c r="AA18" s="25">
        <v>1</v>
      </c>
      <c r="AB18" s="14">
        <v>28099.395625102301</v>
      </c>
      <c r="AC18" s="14">
        <v>28099.395625102301</v>
      </c>
      <c r="AD18" s="14">
        <v>44.381094244820197</v>
      </c>
      <c r="AE18" s="15">
        <v>2.99047110469917E-6</v>
      </c>
    </row>
    <row r="19" spans="25:31">
      <c r="Y19" s="22" t="s">
        <v>27</v>
      </c>
      <c r="Z19" s="13" t="s">
        <v>34</v>
      </c>
      <c r="AA19" s="25">
        <v>1</v>
      </c>
      <c r="AB19" s="14">
        <v>3352.0654881852402</v>
      </c>
      <c r="AC19" s="14">
        <v>3352.0654881852402</v>
      </c>
      <c r="AD19" s="14">
        <v>5.2943606450046898</v>
      </c>
      <c r="AE19" s="15">
        <v>3.35636977628073E-2</v>
      </c>
    </row>
    <row r="20" spans="25:31">
      <c r="Y20" s="23" t="s">
        <v>16</v>
      </c>
      <c r="Z20" s="16" t="s">
        <v>34</v>
      </c>
      <c r="AA20" s="26">
        <v>18</v>
      </c>
      <c r="AB20" s="17">
        <v>11396.4995649217</v>
      </c>
      <c r="AC20" s="17">
        <v>633.13886471786998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124135.762684708</v>
      </c>
      <c r="AC21" s="11">
        <v>124135.762684708</v>
      </c>
      <c r="AD21" s="11">
        <v>320.95837688857</v>
      </c>
      <c r="AE21" s="12">
        <v>6.3833517934870096E-13</v>
      </c>
    </row>
    <row r="22" spans="25:31">
      <c r="Y22" s="22" t="s">
        <v>26</v>
      </c>
      <c r="Z22" s="13" t="s">
        <v>35</v>
      </c>
      <c r="AA22" s="25">
        <v>1</v>
      </c>
      <c r="AB22" s="14">
        <v>63281.233208960199</v>
      </c>
      <c r="AC22" s="14">
        <v>63281.233208960199</v>
      </c>
      <c r="AD22" s="14">
        <v>163.616362110263</v>
      </c>
      <c r="AE22" s="15">
        <v>1.79323280339871E-10</v>
      </c>
    </row>
    <row r="23" spans="25:31">
      <c r="Y23" s="22" t="s">
        <v>27</v>
      </c>
      <c r="Z23" s="13" t="s">
        <v>35</v>
      </c>
      <c r="AA23" s="25">
        <v>1</v>
      </c>
      <c r="AB23" s="14">
        <v>7368.2338840833399</v>
      </c>
      <c r="AC23" s="14">
        <v>7368.2338840833399</v>
      </c>
      <c r="AD23" s="14">
        <v>19.0508870032671</v>
      </c>
      <c r="AE23" s="15">
        <v>3.7350285177985499E-4</v>
      </c>
    </row>
    <row r="24" spans="25:31">
      <c r="Y24" s="23" t="s">
        <v>16</v>
      </c>
      <c r="Z24" s="16" t="s">
        <v>35</v>
      </c>
      <c r="AA24" s="26">
        <v>18</v>
      </c>
      <c r="AB24" s="17">
        <v>6961.78660294166</v>
      </c>
      <c r="AC24" s="17">
        <v>386.76592238564803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304902.50519920897</v>
      </c>
      <c r="AC25" s="11">
        <v>304902.50519920897</v>
      </c>
      <c r="AD25" s="11">
        <v>152.22647965757</v>
      </c>
      <c r="AE25" s="12">
        <v>3.2226812394469501E-10</v>
      </c>
    </row>
    <row r="26" spans="25:31">
      <c r="Y26" s="22" t="s">
        <v>26</v>
      </c>
      <c r="Z26" s="13" t="s">
        <v>36</v>
      </c>
      <c r="AA26" s="25">
        <v>1</v>
      </c>
      <c r="AB26" s="14">
        <v>60963.826361531399</v>
      </c>
      <c r="AC26" s="14">
        <v>60963.826361531399</v>
      </c>
      <c r="AD26" s="14">
        <v>30.436970884866899</v>
      </c>
      <c r="AE26" s="15">
        <v>3.0756675211019402E-5</v>
      </c>
    </row>
    <row r="27" spans="25:31">
      <c r="Y27" s="22" t="s">
        <v>27</v>
      </c>
      <c r="Z27" s="13" t="s">
        <v>36</v>
      </c>
      <c r="AA27" s="25">
        <v>1</v>
      </c>
      <c r="AB27" s="14">
        <v>3192.4462588254501</v>
      </c>
      <c r="AC27" s="14">
        <v>3192.4462588254501</v>
      </c>
      <c r="AD27" s="14">
        <v>1.59386967043602</v>
      </c>
      <c r="AE27" s="15">
        <v>0.22288613300655599</v>
      </c>
    </row>
    <row r="28" spans="25:31">
      <c r="Y28" s="23" t="s">
        <v>16</v>
      </c>
      <c r="Z28" s="16" t="s">
        <v>36</v>
      </c>
      <c r="AA28" s="26">
        <v>18</v>
      </c>
      <c r="AB28" s="17">
        <v>36053.156493741699</v>
      </c>
      <c r="AC28" s="17">
        <v>2002.9531385411999</v>
      </c>
      <c r="AD28" s="17" t="s">
        <v>3</v>
      </c>
      <c r="AE28" s="18" t="s">
        <v>3</v>
      </c>
    </row>
    <row r="29" spans="25:31">
      <c r="Y29" s="20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E28"/>
  <sheetViews>
    <sheetView topLeftCell="R1" zoomScale="85" zoomScaleNormal="85" workbookViewId="0">
      <selection activeCell="B7" sqref="B7"/>
    </sheetView>
  </sheetViews>
  <sheetFormatPr baseColWidth="10" defaultRowHeight="15"/>
  <cols>
    <col min="1" max="1" width="9.6640625" bestFit="1" customWidth="1"/>
    <col min="2" max="2" width="15.33203125" bestFit="1" customWidth="1"/>
    <col min="3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12.5" bestFit="1" customWidth="1"/>
    <col min="26" max="26" width="21.6640625" bestFit="1" customWidth="1"/>
    <col min="27" max="27" width="3.1640625" customWidth="1"/>
    <col min="28" max="31" width="12.33203125" bestFit="1" customWidth="1"/>
  </cols>
  <sheetData>
    <row r="1" spans="1:31" ht="19">
      <c r="A1" s="31" t="s">
        <v>60</v>
      </c>
      <c r="Y1" s="30" t="s">
        <v>59</v>
      </c>
    </row>
    <row r="2" spans="1:31" ht="16"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32" t="s">
        <v>37</v>
      </c>
      <c r="AA2" s="32" t="s">
        <v>11</v>
      </c>
      <c r="AB2" s="32" t="s">
        <v>12</v>
      </c>
      <c r="AC2" s="32" t="s">
        <v>13</v>
      </c>
      <c r="AD2" s="32" t="s">
        <v>14</v>
      </c>
      <c r="AE2" s="32" t="s">
        <v>15</v>
      </c>
    </row>
    <row r="3" spans="1:31" ht="20.25" customHeight="1">
      <c r="A3" s="32" t="s">
        <v>0</v>
      </c>
      <c r="B3" s="32" t="s">
        <v>1</v>
      </c>
      <c r="C3" s="32" t="s">
        <v>20</v>
      </c>
      <c r="D3" s="32" t="s">
        <v>21</v>
      </c>
      <c r="E3" s="32" t="s">
        <v>22</v>
      </c>
      <c r="F3" s="32" t="s">
        <v>20</v>
      </c>
      <c r="G3" s="32" t="s">
        <v>21</v>
      </c>
      <c r="H3" s="32" t="s">
        <v>22</v>
      </c>
      <c r="I3" s="32" t="s">
        <v>20</v>
      </c>
      <c r="J3" s="32" t="s">
        <v>21</v>
      </c>
      <c r="K3" s="32" t="s">
        <v>22</v>
      </c>
      <c r="L3" s="32" t="s">
        <v>20</v>
      </c>
      <c r="M3" s="32" t="s">
        <v>21</v>
      </c>
      <c r="N3" s="32" t="s">
        <v>22</v>
      </c>
      <c r="O3" s="32" t="s">
        <v>20</v>
      </c>
      <c r="P3" s="32" t="s">
        <v>21</v>
      </c>
      <c r="Q3" s="32" t="s">
        <v>22</v>
      </c>
      <c r="R3" s="32" t="s">
        <v>20</v>
      </c>
      <c r="S3" s="32" t="s">
        <v>21</v>
      </c>
      <c r="T3" s="32" t="s">
        <v>22</v>
      </c>
      <c r="U3" s="32" t="s">
        <v>20</v>
      </c>
      <c r="V3" s="32" t="s">
        <v>21</v>
      </c>
      <c r="W3" s="32" t="s">
        <v>22</v>
      </c>
      <c r="Y3" s="21" t="s">
        <v>65</v>
      </c>
      <c r="Z3" s="10" t="s">
        <v>28</v>
      </c>
      <c r="AA3" s="24">
        <v>1</v>
      </c>
      <c r="AB3" s="11">
        <v>1.97016768513804E-4</v>
      </c>
      <c r="AC3" s="11">
        <v>1.97016768513804E-4</v>
      </c>
      <c r="AD3" s="11">
        <v>43.327578841652901</v>
      </c>
      <c r="AE3" s="12">
        <v>1.7253144628590601E-4</v>
      </c>
    </row>
    <row r="4" spans="1:31">
      <c r="A4" s="1" t="s">
        <v>2</v>
      </c>
      <c r="B4" s="1" t="s">
        <v>18</v>
      </c>
      <c r="C4" s="3" t="s">
        <v>3</v>
      </c>
      <c r="D4" s="3" t="s">
        <v>3</v>
      </c>
      <c r="E4" s="3" t="s">
        <v>3</v>
      </c>
      <c r="F4" s="3">
        <v>4.2291424399999999E-2</v>
      </c>
      <c r="G4" s="3">
        <v>1.2471258986681401E-3</v>
      </c>
      <c r="H4" s="3" t="s">
        <v>5</v>
      </c>
      <c r="I4" s="3">
        <v>4.0749250200000003E-2</v>
      </c>
      <c r="J4" s="3">
        <v>4.9925260240353303E-4</v>
      </c>
      <c r="K4" s="3" t="s">
        <v>7</v>
      </c>
      <c r="L4" s="3">
        <v>3.7160776999999999E-2</v>
      </c>
      <c r="M4" s="3">
        <v>9.2599018513113895E-4</v>
      </c>
      <c r="N4" s="3" t="s">
        <v>7</v>
      </c>
      <c r="O4" s="3">
        <v>3.5631618666666698E-2</v>
      </c>
      <c r="P4" s="3">
        <v>8.31864296854162E-4</v>
      </c>
      <c r="Q4" s="3" t="s">
        <v>7</v>
      </c>
      <c r="R4" s="3">
        <v>3.6848836333333301E-2</v>
      </c>
      <c r="S4" s="3">
        <v>3.5615769245246799E-4</v>
      </c>
      <c r="T4" s="3" t="s">
        <v>6</v>
      </c>
      <c r="U4" s="3">
        <v>3.5889405833333297E-2</v>
      </c>
      <c r="V4" s="3">
        <v>1.06708699926246E-3</v>
      </c>
      <c r="W4" s="4" t="s">
        <v>4</v>
      </c>
      <c r="Y4" s="22" t="s">
        <v>16</v>
      </c>
      <c r="Z4" s="13" t="s">
        <v>28</v>
      </c>
      <c r="AA4" s="25">
        <v>8</v>
      </c>
      <c r="AB4" s="14">
        <v>3.6377157234440699E-5</v>
      </c>
      <c r="AC4" s="14">
        <v>4.5471446543050899E-6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3">
        <v>4.283609E-2</v>
      </c>
      <c r="D5" s="3">
        <v>2.3856736254438699E-3</v>
      </c>
      <c r="E5" s="3" t="s">
        <v>5</v>
      </c>
      <c r="F5" s="3">
        <v>4.2373631000000002E-2</v>
      </c>
      <c r="G5" s="3">
        <v>7.9012366093795497E-4</v>
      </c>
      <c r="H5" s="3" t="s">
        <v>5</v>
      </c>
      <c r="I5" s="3">
        <v>4.2176889600000003E-2</v>
      </c>
      <c r="J5" s="3">
        <v>5.4769637956015205E-4</v>
      </c>
      <c r="K5" s="3" t="s">
        <v>6</v>
      </c>
      <c r="L5" s="3">
        <v>4.0722945166666698E-2</v>
      </c>
      <c r="M5" s="3">
        <v>3.0392059573897501E-3</v>
      </c>
      <c r="N5" s="3" t="s">
        <v>6</v>
      </c>
      <c r="O5" s="3">
        <v>3.8884508333333297E-2</v>
      </c>
      <c r="P5" s="3">
        <v>9.0325770216869296E-4</v>
      </c>
      <c r="Q5" s="3" t="s">
        <v>6</v>
      </c>
      <c r="R5" s="3">
        <v>3.7512578999999997E-2</v>
      </c>
      <c r="S5" s="3">
        <v>9.9263876006900589E-4</v>
      </c>
      <c r="T5" s="3" t="s">
        <v>6</v>
      </c>
      <c r="U5" s="3">
        <v>3.5388995833333298E-2</v>
      </c>
      <c r="V5" s="3">
        <v>1.60633555401409E-3</v>
      </c>
      <c r="W5" s="4" t="s">
        <v>4</v>
      </c>
      <c r="Y5" s="21" t="s">
        <v>65</v>
      </c>
      <c r="Z5" s="10" t="s">
        <v>23</v>
      </c>
      <c r="AA5" s="24">
        <v>1</v>
      </c>
      <c r="AB5" s="11">
        <v>3.0335642263572102E-7</v>
      </c>
      <c r="AC5" s="11">
        <v>3.0335642263572102E-7</v>
      </c>
      <c r="AD5" s="11">
        <v>7.62842749489583E-2</v>
      </c>
      <c r="AE5" s="12">
        <v>0.78572709900441795</v>
      </c>
    </row>
    <row r="6" spans="1:31">
      <c r="A6" s="1" t="s">
        <v>9</v>
      </c>
      <c r="B6" s="1" t="s">
        <v>18</v>
      </c>
      <c r="C6" s="3" t="s">
        <v>3</v>
      </c>
      <c r="D6" s="3" t="s">
        <v>3</v>
      </c>
      <c r="E6" s="3" t="s">
        <v>3</v>
      </c>
      <c r="F6" s="3">
        <v>4.2323274666666702E-2</v>
      </c>
      <c r="G6" s="3">
        <v>1.3046070446314001E-3</v>
      </c>
      <c r="H6" s="3" t="s">
        <v>5</v>
      </c>
      <c r="I6" s="3">
        <v>4.7482970166666701E-2</v>
      </c>
      <c r="J6" s="3">
        <v>1.0588100694416201E-3</v>
      </c>
      <c r="K6" s="3" t="s">
        <v>4</v>
      </c>
      <c r="L6" s="3">
        <v>4.3761477333333298E-2</v>
      </c>
      <c r="M6" s="3">
        <v>2.6063496356772699E-3</v>
      </c>
      <c r="N6" s="3" t="s">
        <v>4</v>
      </c>
      <c r="O6" s="3">
        <v>4.1782227200000001E-2</v>
      </c>
      <c r="P6" s="3">
        <v>2.5927105707747602E-3</v>
      </c>
      <c r="Q6" s="3" t="s">
        <v>4</v>
      </c>
      <c r="R6" s="3">
        <v>4.2775363499999997E-2</v>
      </c>
      <c r="S6" s="3">
        <v>1.7275840899210399E-3</v>
      </c>
      <c r="T6" s="3" t="s">
        <v>4</v>
      </c>
      <c r="U6" s="3">
        <v>4.4278357800000001E-2</v>
      </c>
      <c r="V6" s="3">
        <v>1.4799524873907899E-3</v>
      </c>
      <c r="W6" s="4" t="s">
        <v>5</v>
      </c>
      <c r="Y6" s="22" t="s">
        <v>66</v>
      </c>
      <c r="Z6" s="13" t="s">
        <v>23</v>
      </c>
      <c r="AA6" s="25">
        <v>1</v>
      </c>
      <c r="AB6" s="14">
        <v>5.9460374298372703E-7</v>
      </c>
      <c r="AC6" s="14">
        <v>5.9460374298372703E-7</v>
      </c>
      <c r="AD6" s="14">
        <v>0.14952350446826901</v>
      </c>
      <c r="AE6" s="15">
        <v>0.70378856400362799</v>
      </c>
    </row>
    <row r="7" spans="1:31">
      <c r="A7" s="1" t="s">
        <v>9</v>
      </c>
      <c r="B7" s="1" t="s">
        <v>8</v>
      </c>
      <c r="C7" s="3">
        <v>3.39587758E-2</v>
      </c>
      <c r="D7" s="3">
        <v>1.8446817236238101E-3</v>
      </c>
      <c r="E7" s="3" t="s">
        <v>4</v>
      </c>
      <c r="F7" s="3">
        <v>4.2957379499999997E-2</v>
      </c>
      <c r="G7" s="3">
        <v>4.0722806146162097E-3</v>
      </c>
      <c r="H7" s="3" t="s">
        <v>5</v>
      </c>
      <c r="I7" s="3">
        <v>5.0474437499999997E-2</v>
      </c>
      <c r="J7" s="3">
        <v>1.04522313744076E-3</v>
      </c>
      <c r="K7" s="3" t="s">
        <v>5</v>
      </c>
      <c r="L7" s="3">
        <v>4.7291386499999997E-2</v>
      </c>
      <c r="M7" s="3">
        <v>1.06211279274614E-3</v>
      </c>
      <c r="N7" s="3" t="s">
        <v>5</v>
      </c>
      <c r="O7" s="3">
        <v>4.8125973599999997E-2</v>
      </c>
      <c r="P7" s="3">
        <v>1.0648223064461499E-3</v>
      </c>
      <c r="Q7" s="3" t="s">
        <v>5</v>
      </c>
      <c r="R7" s="3">
        <v>4.7237757833333303E-2</v>
      </c>
      <c r="S7" s="3">
        <v>1.0533310014772001E-3</v>
      </c>
      <c r="T7" s="3" t="s">
        <v>5</v>
      </c>
      <c r="U7" s="3">
        <v>4.4522370999999998E-2</v>
      </c>
      <c r="V7" s="3">
        <v>6.4951771367107499E-4</v>
      </c>
      <c r="W7" s="4" t="s">
        <v>5</v>
      </c>
      <c r="Y7" s="22" t="s">
        <v>67</v>
      </c>
      <c r="Z7" s="13" t="s">
        <v>23</v>
      </c>
      <c r="AA7" s="25">
        <v>1</v>
      </c>
      <c r="AB7" s="14">
        <v>3.8884041696569502E-7</v>
      </c>
      <c r="AC7" s="14">
        <v>3.8884041696569502E-7</v>
      </c>
      <c r="AD7" s="14">
        <v>9.7780719529047599E-2</v>
      </c>
      <c r="AE7" s="15">
        <v>0.75831264802657805</v>
      </c>
    </row>
    <row r="8" spans="1:31">
      <c r="Y8" s="23" t="s">
        <v>16</v>
      </c>
      <c r="Z8" s="16" t="s">
        <v>23</v>
      </c>
      <c r="AA8" s="26">
        <v>17</v>
      </c>
      <c r="AB8" s="17">
        <v>6.7603174943431496E-5</v>
      </c>
      <c r="AC8" s="17">
        <v>3.97665734961362E-6</v>
      </c>
      <c r="AD8" s="17" t="s">
        <v>3</v>
      </c>
      <c r="AE8" s="18" t="s">
        <v>3</v>
      </c>
    </row>
    <row r="9" spans="1:31">
      <c r="Y9" s="21" t="s">
        <v>65</v>
      </c>
      <c r="Z9" s="10" t="s">
        <v>24</v>
      </c>
      <c r="AA9" s="24">
        <v>1</v>
      </c>
      <c r="AB9" s="11">
        <v>3.0809865501748099E-4</v>
      </c>
      <c r="AC9" s="11">
        <v>3.0809865501748099E-4</v>
      </c>
      <c r="AD9" s="11">
        <v>418.08374040038098</v>
      </c>
      <c r="AE9" s="12">
        <v>6.5738741746731895E-14</v>
      </c>
    </row>
    <row r="10" spans="1:31">
      <c r="Y10" s="22" t="s">
        <v>66</v>
      </c>
      <c r="Z10" s="13" t="s">
        <v>24</v>
      </c>
      <c r="AA10" s="25">
        <v>1</v>
      </c>
      <c r="AB10" s="14">
        <v>2.8607164507909301E-5</v>
      </c>
      <c r="AC10" s="14">
        <v>2.8607164507909301E-5</v>
      </c>
      <c r="AD10" s="14">
        <v>38.819352648706399</v>
      </c>
      <c r="AE10" s="15">
        <v>7.0533090986465704E-6</v>
      </c>
    </row>
    <row r="11" spans="1:31">
      <c r="Y11" s="22" t="s">
        <v>67</v>
      </c>
      <c r="Z11" s="13" t="s">
        <v>24</v>
      </c>
      <c r="AA11" s="25">
        <v>1</v>
      </c>
      <c r="AB11" s="14">
        <v>3.3348515523730401E-6</v>
      </c>
      <c r="AC11" s="14">
        <v>3.3348515523730401E-6</v>
      </c>
      <c r="AD11" s="14">
        <v>4.5253271573581797</v>
      </c>
      <c r="AE11" s="15">
        <v>4.7477398195333802E-2</v>
      </c>
    </row>
    <row r="12" spans="1:31">
      <c r="Y12" s="23" t="s">
        <v>16</v>
      </c>
      <c r="Z12" s="16" t="s">
        <v>24</v>
      </c>
      <c r="AA12" s="26">
        <v>18</v>
      </c>
      <c r="AB12" s="17">
        <v>1.3264748791722201E-5</v>
      </c>
      <c r="AC12" s="17">
        <v>7.3693048842901196E-7</v>
      </c>
      <c r="AD12" s="17" t="s">
        <v>3</v>
      </c>
      <c r="AE12" s="18" t="s">
        <v>3</v>
      </c>
    </row>
    <row r="13" spans="1:31">
      <c r="Y13" s="21" t="s">
        <v>65</v>
      </c>
      <c r="Z13" s="10" t="s">
        <v>33</v>
      </c>
      <c r="AA13" s="24">
        <v>1</v>
      </c>
      <c r="AB13" s="11">
        <v>2.1181411776983699E-4</v>
      </c>
      <c r="AC13" s="11">
        <v>2.1181411776983699E-4</v>
      </c>
      <c r="AD13" s="11">
        <v>43.4140730259059</v>
      </c>
      <c r="AE13" s="12">
        <v>3.4515677373950599E-6</v>
      </c>
    </row>
    <row r="14" spans="1:31">
      <c r="Y14" s="22" t="s">
        <v>66</v>
      </c>
      <c r="Z14" s="13" t="s">
        <v>33</v>
      </c>
      <c r="AA14" s="25">
        <v>1</v>
      </c>
      <c r="AB14" s="14">
        <v>6.7970359558533502E-5</v>
      </c>
      <c r="AC14" s="14">
        <v>6.7970359558533502E-5</v>
      </c>
      <c r="AD14" s="14">
        <v>13.9314139422838</v>
      </c>
      <c r="AE14" s="15">
        <v>1.52429016476302E-3</v>
      </c>
    </row>
    <row r="15" spans="1:31">
      <c r="Y15" s="22" t="s">
        <v>67</v>
      </c>
      <c r="Z15" s="13" t="s">
        <v>33</v>
      </c>
      <c r="AA15" s="25">
        <v>1</v>
      </c>
      <c r="AB15" s="14">
        <v>1.38752410799905E-9</v>
      </c>
      <c r="AC15" s="14">
        <v>1.38752410799905E-9</v>
      </c>
      <c r="AD15" s="14">
        <v>2.8439120859418798E-4</v>
      </c>
      <c r="AE15" s="15">
        <v>0.98673071137880597</v>
      </c>
    </row>
    <row r="16" spans="1:31">
      <c r="Y16" s="23" t="s">
        <v>16</v>
      </c>
      <c r="Z16" s="16" t="s">
        <v>33</v>
      </c>
      <c r="AA16" s="26">
        <v>18</v>
      </c>
      <c r="AB16" s="17">
        <v>8.7820696242483205E-5</v>
      </c>
      <c r="AC16" s="17">
        <v>4.8789275690268403E-6</v>
      </c>
      <c r="AD16" s="17" t="s">
        <v>3</v>
      </c>
      <c r="AE16" s="18" t="s">
        <v>3</v>
      </c>
    </row>
    <row r="17" spans="25:31">
      <c r="Y17" s="21" t="s">
        <v>65</v>
      </c>
      <c r="Z17" s="10" t="s">
        <v>34</v>
      </c>
      <c r="AA17" s="24">
        <v>1</v>
      </c>
      <c r="AB17" s="11">
        <v>3.2306718526997201E-4</v>
      </c>
      <c r="AC17" s="11">
        <v>3.2306718526997201E-4</v>
      </c>
      <c r="AD17" s="11">
        <v>149.24821726852801</v>
      </c>
      <c r="AE17" s="12">
        <v>3.78107881568786E-10</v>
      </c>
    </row>
    <row r="18" spans="25:31">
      <c r="Y18" s="22" t="s">
        <v>66</v>
      </c>
      <c r="Z18" s="13" t="s">
        <v>34</v>
      </c>
      <c r="AA18" s="25">
        <v>1</v>
      </c>
      <c r="AB18" s="14">
        <v>1.19324312229314E-4</v>
      </c>
      <c r="AC18" s="14">
        <v>1.19324312229314E-4</v>
      </c>
      <c r="AD18" s="14">
        <v>55.124573738853101</v>
      </c>
      <c r="AE18" s="15">
        <v>6.9769911176111602E-7</v>
      </c>
    </row>
    <row r="19" spans="25:31">
      <c r="Y19" s="22" t="s">
        <v>67</v>
      </c>
      <c r="Z19" s="13" t="s">
        <v>34</v>
      </c>
      <c r="AA19" s="25">
        <v>1</v>
      </c>
      <c r="AB19" s="14">
        <v>1.3027357289989099E-5</v>
      </c>
      <c r="AC19" s="14">
        <v>1.3027357289989099E-5</v>
      </c>
      <c r="AD19" s="14">
        <v>6.0182833165995202</v>
      </c>
      <c r="AE19" s="15">
        <v>2.4579432417723899E-2</v>
      </c>
    </row>
    <row r="20" spans="25:31">
      <c r="Y20" s="23" t="s">
        <v>16</v>
      </c>
      <c r="Z20" s="16" t="s">
        <v>34</v>
      </c>
      <c r="AA20" s="26">
        <v>18</v>
      </c>
      <c r="AB20" s="17">
        <v>3.8963342016988698E-5</v>
      </c>
      <c r="AC20" s="17">
        <v>2.16463011205493E-6</v>
      </c>
      <c r="AD20" s="17" t="s">
        <v>3</v>
      </c>
      <c r="AE20" s="18" t="s">
        <v>3</v>
      </c>
    </row>
    <row r="21" spans="25:31">
      <c r="Y21" s="21" t="s">
        <v>65</v>
      </c>
      <c r="Z21" s="10" t="s">
        <v>35</v>
      </c>
      <c r="AA21" s="24">
        <v>1</v>
      </c>
      <c r="AB21" s="11">
        <v>3.3974864306572899E-4</v>
      </c>
      <c r="AC21" s="11">
        <v>3.3974864306572899E-4</v>
      </c>
      <c r="AD21" s="11">
        <v>254.170743636548</v>
      </c>
      <c r="AE21" s="12">
        <v>4.6289950137290003E-12</v>
      </c>
    </row>
    <row r="22" spans="25:31">
      <c r="Y22" s="22" t="s">
        <v>66</v>
      </c>
      <c r="Z22" s="13" t="s">
        <v>35</v>
      </c>
      <c r="AA22" s="25">
        <v>1</v>
      </c>
      <c r="AB22" s="14">
        <v>4.15565472983992E-5</v>
      </c>
      <c r="AC22" s="14">
        <v>4.15565472983992E-5</v>
      </c>
      <c r="AD22" s="14">
        <v>31.0890381621277</v>
      </c>
      <c r="AE22" s="15">
        <v>2.7177636889935898E-5</v>
      </c>
    </row>
    <row r="23" spans="25:31">
      <c r="Y23" s="22" t="s">
        <v>67</v>
      </c>
      <c r="Z23" s="13" t="s">
        <v>35</v>
      </c>
      <c r="AA23" s="25">
        <v>1</v>
      </c>
      <c r="AB23" s="14">
        <v>1.9239672646226099E-5</v>
      </c>
      <c r="AC23" s="14">
        <v>1.9239672646226099E-5</v>
      </c>
      <c r="AD23" s="14">
        <v>14.393470006792599</v>
      </c>
      <c r="AE23" s="15">
        <v>1.3294190026651E-3</v>
      </c>
    </row>
    <row r="24" spans="25:31">
      <c r="Y24" s="23" t="s">
        <v>16</v>
      </c>
      <c r="Z24" s="16" t="s">
        <v>35</v>
      </c>
      <c r="AA24" s="26">
        <v>18</v>
      </c>
      <c r="AB24" s="17">
        <v>2.40605015655458E-5</v>
      </c>
      <c r="AC24" s="17">
        <v>1.33669453141921E-6</v>
      </c>
      <c r="AD24" s="17" t="s">
        <v>3</v>
      </c>
      <c r="AE24" s="18" t="s">
        <v>3</v>
      </c>
    </row>
    <row r="25" spans="25:31">
      <c r="Y25" s="21" t="s">
        <v>65</v>
      </c>
      <c r="Z25" s="10" t="s">
        <v>36</v>
      </c>
      <c r="AA25" s="24">
        <v>1</v>
      </c>
      <c r="AB25" s="11">
        <v>4.1867992931938602E-4</v>
      </c>
      <c r="AC25" s="11">
        <v>4.1867992931938602E-4</v>
      </c>
      <c r="AD25" s="11">
        <v>259.48131715231699</v>
      </c>
      <c r="AE25" s="12">
        <v>3.8877007128110297E-12</v>
      </c>
    </row>
    <row r="26" spans="25:31">
      <c r="Y26" s="22" t="s">
        <v>66</v>
      </c>
      <c r="Z26" s="13" t="s">
        <v>36</v>
      </c>
      <c r="AA26" s="25">
        <v>1</v>
      </c>
      <c r="AB26" s="14">
        <v>1.4440583505617E-7</v>
      </c>
      <c r="AC26" s="14">
        <v>1.4440583505617E-7</v>
      </c>
      <c r="AD26" s="14">
        <v>8.9497044546100496E-2</v>
      </c>
      <c r="AE26" s="15">
        <v>0.76824417472439399</v>
      </c>
    </row>
    <row r="27" spans="25:31">
      <c r="Y27" s="22" t="s">
        <v>67</v>
      </c>
      <c r="Z27" s="13" t="s">
        <v>36</v>
      </c>
      <c r="AA27" s="25">
        <v>1</v>
      </c>
      <c r="AB27" s="14">
        <v>7.5568077367940105E-7</v>
      </c>
      <c r="AC27" s="14">
        <v>7.5568077367940105E-7</v>
      </c>
      <c r="AD27" s="14">
        <v>0.46834115697825002</v>
      </c>
      <c r="AE27" s="15">
        <v>0.50246822358166698</v>
      </c>
    </row>
    <row r="28" spans="25:31">
      <c r="Y28" s="23" t="s">
        <v>16</v>
      </c>
      <c r="Z28" s="16" t="s">
        <v>36</v>
      </c>
      <c r="AA28" s="26">
        <v>18</v>
      </c>
      <c r="AB28" s="17">
        <v>2.9043473381650502E-5</v>
      </c>
      <c r="AC28" s="17">
        <v>1.6135262989805899E-6</v>
      </c>
      <c r="AD28" s="17" t="s">
        <v>3</v>
      </c>
      <c r="AE28" s="18" t="s">
        <v>3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Y22"/>
  <sheetViews>
    <sheetView topLeftCell="R1" zoomScale="85" zoomScaleNormal="85" workbookViewId="0">
      <selection activeCell="G17" sqref="G17"/>
    </sheetView>
  </sheetViews>
  <sheetFormatPr baseColWidth="10" defaultRowHeight="15"/>
  <cols>
    <col min="1" max="1" width="11.6640625" customWidth="1"/>
    <col min="2" max="2" width="14.83203125" customWidth="1"/>
    <col min="3" max="18" width="13.5" customWidth="1"/>
    <col min="19" max="19" width="25.1640625" bestFit="1" customWidth="1"/>
    <col min="20" max="20" width="53.6640625" bestFit="1" customWidth="1"/>
    <col min="21" max="21" width="3" bestFit="1" customWidth="1"/>
    <col min="22" max="25" width="12" bestFit="1" customWidth="1"/>
  </cols>
  <sheetData>
    <row r="1" spans="1:25" ht="19">
      <c r="A1" s="31" t="s">
        <v>60</v>
      </c>
      <c r="S1" s="30" t="s">
        <v>59</v>
      </c>
    </row>
    <row r="2" spans="1:25" s="6" customFormat="1" ht="36.75" customHeight="1">
      <c r="A2" s="8"/>
      <c r="B2" s="8"/>
      <c r="C2" s="47" t="s">
        <v>38</v>
      </c>
      <c r="D2" s="47"/>
      <c r="E2" s="47"/>
      <c r="F2" s="47" t="s">
        <v>39</v>
      </c>
      <c r="G2" s="47"/>
      <c r="H2" s="47"/>
      <c r="I2" s="47" t="s">
        <v>40</v>
      </c>
      <c r="J2" s="47"/>
      <c r="K2" s="47"/>
      <c r="L2" s="47" t="s">
        <v>41</v>
      </c>
      <c r="M2" s="47"/>
      <c r="N2" s="47"/>
      <c r="O2" s="47" t="s">
        <v>42</v>
      </c>
      <c r="P2" s="47"/>
      <c r="Q2" s="47"/>
      <c r="R2" s="8"/>
      <c r="S2" s="8"/>
      <c r="T2" s="8" t="s">
        <v>37</v>
      </c>
      <c r="U2" s="8" t="s">
        <v>11</v>
      </c>
      <c r="V2" s="8" t="s">
        <v>12</v>
      </c>
      <c r="W2" s="8" t="s">
        <v>13</v>
      </c>
      <c r="X2" s="8" t="s">
        <v>14</v>
      </c>
      <c r="Y2" s="8" t="s">
        <v>15</v>
      </c>
    </row>
    <row r="3" spans="1:25" ht="16.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4"/>
      <c r="S3" s="21" t="s">
        <v>25</v>
      </c>
      <c r="T3" s="10" t="s">
        <v>38</v>
      </c>
      <c r="U3" s="24">
        <v>1</v>
      </c>
      <c r="V3" s="11">
        <v>214.81584399009199</v>
      </c>
      <c r="W3" s="11">
        <v>214.81584399009199</v>
      </c>
      <c r="X3" s="11">
        <v>145.02198836816399</v>
      </c>
      <c r="Y3" s="12">
        <v>1.2771721111128699E-10</v>
      </c>
    </row>
    <row r="4" spans="1:25">
      <c r="A4" s="1" t="s">
        <v>2</v>
      </c>
      <c r="B4" s="1" t="s">
        <v>18</v>
      </c>
      <c r="C4" s="4">
        <v>25.902349208333298</v>
      </c>
      <c r="D4" s="4">
        <v>0.85336857870236105</v>
      </c>
      <c r="E4" s="1" t="s">
        <v>5</v>
      </c>
      <c r="F4" s="4">
        <v>25.9239756483333</v>
      </c>
      <c r="G4" s="4">
        <v>0.85583492332814703</v>
      </c>
      <c r="H4" s="4" t="s">
        <v>5</v>
      </c>
      <c r="I4" s="4">
        <v>39.004132828333297</v>
      </c>
      <c r="J4" s="4">
        <v>3.9253603297645898</v>
      </c>
      <c r="K4" s="4" t="s">
        <v>5</v>
      </c>
      <c r="L4" s="4">
        <v>27.43925922</v>
      </c>
      <c r="M4" s="4">
        <v>0.29428726825660501</v>
      </c>
      <c r="N4" s="4" t="s">
        <v>4</v>
      </c>
      <c r="O4" s="4">
        <v>30.265174898333299</v>
      </c>
      <c r="P4" s="4">
        <v>0.84933821509007401</v>
      </c>
      <c r="Q4" s="4" t="s">
        <v>4</v>
      </c>
      <c r="R4" s="4"/>
      <c r="S4" s="22" t="s">
        <v>26</v>
      </c>
      <c r="T4" s="13" t="s">
        <v>38</v>
      </c>
      <c r="U4" s="25">
        <v>1</v>
      </c>
      <c r="V4" s="14">
        <v>2.2419631031409399</v>
      </c>
      <c r="W4" s="14">
        <v>2.2419631031409399</v>
      </c>
      <c r="X4" s="14">
        <v>1.51354732977962</v>
      </c>
      <c r="Y4" s="15">
        <v>0.23287339156175099</v>
      </c>
    </row>
    <row r="5" spans="1:25">
      <c r="A5" s="1" t="s">
        <v>2</v>
      </c>
      <c r="B5" s="1" t="s">
        <v>8</v>
      </c>
      <c r="C5" s="4">
        <v>25.413043741666701</v>
      </c>
      <c r="D5" s="4">
        <v>1.19176824204773</v>
      </c>
      <c r="E5" s="1" t="s">
        <v>5</v>
      </c>
      <c r="F5" s="4">
        <v>24.1438906783333</v>
      </c>
      <c r="G5" s="4">
        <v>0.304856083368645</v>
      </c>
      <c r="H5" s="4" t="s">
        <v>4</v>
      </c>
      <c r="I5" s="4">
        <v>27.1603699666667</v>
      </c>
      <c r="J5" s="4">
        <v>3.0514798503148501</v>
      </c>
      <c r="K5" s="4" t="s">
        <v>4</v>
      </c>
      <c r="L5" s="4">
        <v>29.407573995</v>
      </c>
      <c r="M5" s="4">
        <v>1.9869783104787</v>
      </c>
      <c r="N5" s="4" t="s">
        <v>5</v>
      </c>
      <c r="O5" s="4">
        <v>32.800348341666698</v>
      </c>
      <c r="P5" s="4">
        <v>1.8217040993732301</v>
      </c>
      <c r="Q5" s="4" t="s">
        <v>5</v>
      </c>
      <c r="R5" s="4"/>
      <c r="S5" s="22" t="s">
        <v>27</v>
      </c>
      <c r="T5" s="13" t="s">
        <v>38</v>
      </c>
      <c r="U5" s="25">
        <v>1</v>
      </c>
      <c r="V5" s="14">
        <v>8.9263462781244501E-2</v>
      </c>
      <c r="W5" s="14">
        <v>8.9263462781244501E-2</v>
      </c>
      <c r="X5" s="14">
        <v>6.0261685640658799E-2</v>
      </c>
      <c r="Y5" s="15">
        <v>0.80858425489956298</v>
      </c>
    </row>
    <row r="6" spans="1:25">
      <c r="A6" s="1" t="s">
        <v>9</v>
      </c>
      <c r="B6" s="1" t="s">
        <v>18</v>
      </c>
      <c r="C6" s="4">
        <v>20.040790730000001</v>
      </c>
      <c r="D6" s="4">
        <v>0.64955826655855797</v>
      </c>
      <c r="E6" s="4" t="s">
        <v>4</v>
      </c>
      <c r="F6" s="4">
        <v>16.1743383883333</v>
      </c>
      <c r="G6" s="4">
        <v>0.63635771084277104</v>
      </c>
      <c r="H6" s="4" t="s">
        <v>6</v>
      </c>
      <c r="I6" s="4">
        <v>28.55045711</v>
      </c>
      <c r="J6" s="4">
        <v>1.6410166040959899</v>
      </c>
      <c r="K6" s="4" t="s">
        <v>4</v>
      </c>
      <c r="L6" s="4">
        <v>23.761313439999999</v>
      </c>
      <c r="M6" s="4">
        <v>0.84564313524819001</v>
      </c>
      <c r="N6" s="4" t="s">
        <v>6</v>
      </c>
      <c r="O6" s="4">
        <v>21.8324955633333</v>
      </c>
      <c r="P6" s="4">
        <v>0.88980641175298103</v>
      </c>
      <c r="Q6" s="4" t="s">
        <v>7</v>
      </c>
      <c r="R6" s="4"/>
      <c r="S6" s="23" t="s">
        <v>16</v>
      </c>
      <c r="T6" s="16" t="s">
        <v>38</v>
      </c>
      <c r="U6" s="26">
        <v>20</v>
      </c>
      <c r="V6" s="17">
        <v>29.6252790914359</v>
      </c>
      <c r="W6" s="17">
        <v>1.4812639545717901</v>
      </c>
      <c r="X6" s="17" t="s">
        <v>3</v>
      </c>
      <c r="Y6" s="18" t="s">
        <v>3</v>
      </c>
    </row>
    <row r="7" spans="1:25">
      <c r="A7" s="1" t="s">
        <v>9</v>
      </c>
      <c r="B7" s="1" t="s">
        <v>8</v>
      </c>
      <c r="C7" s="4">
        <v>19.307540648333301</v>
      </c>
      <c r="D7" s="4">
        <v>1.8315513650352799</v>
      </c>
      <c r="E7" s="4" t="s">
        <v>4</v>
      </c>
      <c r="F7" s="4">
        <v>16.340314135</v>
      </c>
      <c r="G7" s="4">
        <v>1.16836531901237</v>
      </c>
      <c r="H7" s="4" t="s">
        <v>6</v>
      </c>
      <c r="I7" s="4">
        <v>23.7986480233333</v>
      </c>
      <c r="J7" s="4">
        <v>1.0984617325647601</v>
      </c>
      <c r="K7" s="4" t="s">
        <v>6</v>
      </c>
      <c r="L7" s="4">
        <v>21.051412535000001</v>
      </c>
      <c r="M7" s="4">
        <v>0.50720661745234796</v>
      </c>
      <c r="N7" s="4" t="s">
        <v>7</v>
      </c>
      <c r="O7" s="4">
        <v>25.817458816666701</v>
      </c>
      <c r="P7" s="4">
        <v>0.98576729363587501</v>
      </c>
      <c r="Q7" s="4" t="s">
        <v>6</v>
      </c>
      <c r="S7" s="21" t="s">
        <v>25</v>
      </c>
      <c r="T7" s="10" t="s">
        <v>39</v>
      </c>
      <c r="U7" s="24">
        <v>1</v>
      </c>
      <c r="V7" s="11">
        <v>462.17297223829797</v>
      </c>
      <c r="W7" s="11">
        <v>462.17297223829797</v>
      </c>
      <c r="X7" s="11">
        <v>712.29025971317196</v>
      </c>
      <c r="Y7" s="12">
        <v>4.1202772596368699E-17</v>
      </c>
    </row>
    <row r="8" spans="1:25">
      <c r="S8" s="22" t="s">
        <v>26</v>
      </c>
      <c r="T8" s="13" t="s">
        <v>39</v>
      </c>
      <c r="U8" s="25">
        <v>1</v>
      </c>
      <c r="V8" s="14">
        <v>3.9080228772746399</v>
      </c>
      <c r="W8" s="14">
        <v>3.9080228772746399</v>
      </c>
      <c r="X8" s="14">
        <v>6.0229541695997604</v>
      </c>
      <c r="Y8" s="15">
        <v>2.3409265858861598E-2</v>
      </c>
    </row>
    <row r="9" spans="1:25">
      <c r="S9" s="22" t="s">
        <v>27</v>
      </c>
      <c r="T9" s="13" t="s">
        <v>39</v>
      </c>
      <c r="U9" s="25">
        <v>1</v>
      </c>
      <c r="V9" s="14">
        <v>5.6807284694298099</v>
      </c>
      <c r="W9" s="14">
        <v>5.6807284694298099</v>
      </c>
      <c r="X9" s="14">
        <v>8.75500689115127</v>
      </c>
      <c r="Y9" s="15">
        <v>7.7608235414017802E-3</v>
      </c>
    </row>
    <row r="10" spans="1:25">
      <c r="S10" s="23" t="s">
        <v>16</v>
      </c>
      <c r="T10" s="16" t="s">
        <v>39</v>
      </c>
      <c r="U10" s="26">
        <v>20</v>
      </c>
      <c r="V10" s="17">
        <v>12.9770965118745</v>
      </c>
      <c r="W10" s="17">
        <v>0.64885482559372298</v>
      </c>
      <c r="X10" s="17" t="s">
        <v>3</v>
      </c>
      <c r="Y10" s="18" t="s">
        <v>3</v>
      </c>
    </row>
    <row r="11" spans="1:25">
      <c r="S11" s="21" t="s">
        <v>25</v>
      </c>
      <c r="T11" s="10" t="s">
        <v>40</v>
      </c>
      <c r="U11" s="24">
        <v>1</v>
      </c>
      <c r="V11" s="11">
        <v>286.29781882497701</v>
      </c>
      <c r="W11" s="11">
        <v>286.29781882497701</v>
      </c>
      <c r="X11" s="11">
        <v>40.014319189610198</v>
      </c>
      <c r="Y11" s="12">
        <v>3.56751043410879E-6</v>
      </c>
    </row>
    <row r="12" spans="1:25">
      <c r="S12" s="22" t="s">
        <v>26</v>
      </c>
      <c r="T12" s="13" t="s">
        <v>40</v>
      </c>
      <c r="U12" s="25">
        <v>1</v>
      </c>
      <c r="V12" s="14">
        <v>413.11951243846198</v>
      </c>
      <c r="W12" s="14">
        <v>413.11951243846198</v>
      </c>
      <c r="X12" s="14">
        <v>57.739510912147502</v>
      </c>
      <c r="Y12" s="15">
        <v>2.5577312871570503E-7</v>
      </c>
    </row>
    <row r="13" spans="1:25">
      <c r="S13" s="22" t="s">
        <v>27</v>
      </c>
      <c r="T13" s="13" t="s">
        <v>40</v>
      </c>
      <c r="U13" s="25">
        <v>1</v>
      </c>
      <c r="V13" s="14">
        <v>75.443712520105095</v>
      </c>
      <c r="W13" s="14">
        <v>75.443712520105095</v>
      </c>
      <c r="X13" s="14">
        <v>10.5443653256548</v>
      </c>
      <c r="Y13" s="15">
        <v>4.0363540754913803E-3</v>
      </c>
    </row>
    <row r="14" spans="1:25">
      <c r="S14" s="23" t="s">
        <v>16</v>
      </c>
      <c r="T14" s="16" t="s">
        <v>40</v>
      </c>
      <c r="U14" s="26">
        <v>20</v>
      </c>
      <c r="V14" s="17">
        <v>143.09768334097501</v>
      </c>
      <c r="W14" s="17">
        <v>7.15488416704875</v>
      </c>
      <c r="X14" s="17" t="s">
        <v>3</v>
      </c>
      <c r="Y14" s="18" t="s">
        <v>3</v>
      </c>
    </row>
    <row r="15" spans="1:25">
      <c r="S15" s="21" t="s">
        <v>25</v>
      </c>
      <c r="T15" s="10" t="s">
        <v>41</v>
      </c>
      <c r="U15" s="24">
        <v>1</v>
      </c>
      <c r="V15" s="11">
        <v>217.22960559573099</v>
      </c>
      <c r="W15" s="11">
        <v>217.22960559573099</v>
      </c>
      <c r="X15" s="11">
        <v>173.53869408684099</v>
      </c>
      <c r="Y15" s="12">
        <v>2.5707358597728201E-11</v>
      </c>
    </row>
    <row r="16" spans="1:25">
      <c r="S16" s="22" t="s">
        <v>26</v>
      </c>
      <c r="T16" s="13" t="s">
        <v>41</v>
      </c>
      <c r="U16" s="25">
        <v>1</v>
      </c>
      <c r="V16" s="14">
        <v>0.82492498231257505</v>
      </c>
      <c r="W16" s="14">
        <v>0.82492498231257505</v>
      </c>
      <c r="X16" s="14">
        <v>0.659009639857984</v>
      </c>
      <c r="Y16" s="15">
        <v>0.42646658709882901</v>
      </c>
    </row>
    <row r="17" spans="19:25">
      <c r="S17" s="22" t="s">
        <v>27</v>
      </c>
      <c r="T17" s="13" t="s">
        <v>41</v>
      </c>
      <c r="U17" s="25">
        <v>1</v>
      </c>
      <c r="V17" s="14">
        <v>32.828552922896698</v>
      </c>
      <c r="W17" s="14">
        <v>32.828552922896698</v>
      </c>
      <c r="X17" s="14">
        <v>26.225818471550902</v>
      </c>
      <c r="Y17" s="15">
        <v>5.2060630871944697E-5</v>
      </c>
    </row>
    <row r="18" spans="19:25">
      <c r="S18" s="23" t="s">
        <v>16</v>
      </c>
      <c r="T18" s="16" t="s">
        <v>41</v>
      </c>
      <c r="U18" s="26">
        <v>20</v>
      </c>
      <c r="V18" s="17">
        <v>25.035293337752901</v>
      </c>
      <c r="W18" s="17">
        <v>1.2517646668876401</v>
      </c>
      <c r="X18" s="17" t="s">
        <v>3</v>
      </c>
      <c r="Y18" s="18" t="s">
        <v>3</v>
      </c>
    </row>
    <row r="19" spans="19:25">
      <c r="S19" s="21" t="s">
        <v>25</v>
      </c>
      <c r="T19" s="10" t="s">
        <v>42</v>
      </c>
      <c r="U19" s="24">
        <v>1</v>
      </c>
      <c r="V19" s="11">
        <v>356.459644916103</v>
      </c>
      <c r="W19" s="11">
        <v>356.459644916103</v>
      </c>
      <c r="X19" s="11">
        <v>245.68708668976001</v>
      </c>
      <c r="Y19" s="12">
        <v>1.0665823431470401E-12</v>
      </c>
    </row>
    <row r="20" spans="19:25">
      <c r="S20" s="22" t="s">
        <v>26</v>
      </c>
      <c r="T20" s="13" t="s">
        <v>42</v>
      </c>
      <c r="U20" s="25">
        <v>1</v>
      </c>
      <c r="V20" s="14">
        <v>63.768273814828902</v>
      </c>
      <c r="W20" s="14">
        <v>63.768273814828902</v>
      </c>
      <c r="X20" s="14">
        <v>43.951795498443303</v>
      </c>
      <c r="Y20" s="15">
        <v>1.86471542332219E-6</v>
      </c>
    </row>
    <row r="21" spans="19:25">
      <c r="S21" s="22" t="s">
        <v>27</v>
      </c>
      <c r="T21" s="13" t="s">
        <v>42</v>
      </c>
      <c r="U21" s="25">
        <v>1</v>
      </c>
      <c r="V21" s="14">
        <v>3.1528357397697699</v>
      </c>
      <c r="W21" s="14">
        <v>3.1528357397697699</v>
      </c>
      <c r="X21" s="14">
        <v>2.1730679440521401</v>
      </c>
      <c r="Y21" s="15">
        <v>0.15601296417524599</v>
      </c>
    </row>
    <row r="22" spans="19:25">
      <c r="S22" s="23" t="s">
        <v>16</v>
      </c>
      <c r="T22" s="16" t="s">
        <v>42</v>
      </c>
      <c r="U22" s="26">
        <v>20</v>
      </c>
      <c r="V22" s="17">
        <v>29.017369184422702</v>
      </c>
      <c r="W22" s="17">
        <v>1.45086845922114</v>
      </c>
      <c r="X22" s="17" t="s">
        <v>3</v>
      </c>
      <c r="Y22" s="18" t="s">
        <v>3</v>
      </c>
    </row>
  </sheetData>
  <mergeCells count="5"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Y22"/>
  <sheetViews>
    <sheetView zoomScale="85" zoomScaleNormal="85" workbookViewId="0">
      <selection activeCell="D27" sqref="D27"/>
    </sheetView>
  </sheetViews>
  <sheetFormatPr baseColWidth="10" defaultRowHeight="15"/>
  <cols>
    <col min="1" max="2" width="14.1640625" customWidth="1"/>
    <col min="3" max="17" width="14.33203125" customWidth="1"/>
    <col min="19" max="19" width="25.1640625" bestFit="1" customWidth="1"/>
    <col min="20" max="20" width="53.6640625" bestFit="1" customWidth="1"/>
    <col min="21" max="21" width="3" bestFit="1" customWidth="1"/>
    <col min="22" max="22" width="8.33203125" bestFit="1" customWidth="1"/>
    <col min="23" max="23" width="8.5" bestFit="1" customWidth="1"/>
    <col min="24" max="25" width="12" bestFit="1" customWidth="1"/>
  </cols>
  <sheetData>
    <row r="1" spans="1:25" ht="19">
      <c r="A1" s="31" t="s">
        <v>60</v>
      </c>
      <c r="S1" s="30" t="s">
        <v>59</v>
      </c>
    </row>
    <row r="2" spans="1:25" s="6" customFormat="1" ht="16">
      <c r="A2" s="8"/>
      <c r="B2" s="8"/>
      <c r="C2" s="47" t="s">
        <v>38</v>
      </c>
      <c r="D2" s="47"/>
      <c r="E2" s="47"/>
      <c r="F2" s="47" t="s">
        <v>39</v>
      </c>
      <c r="G2" s="47"/>
      <c r="H2" s="47"/>
      <c r="I2" s="47" t="s">
        <v>40</v>
      </c>
      <c r="J2" s="47"/>
      <c r="K2" s="47"/>
      <c r="L2" s="47" t="s">
        <v>41</v>
      </c>
      <c r="M2" s="47"/>
      <c r="N2" s="47"/>
      <c r="O2" s="47" t="s">
        <v>42</v>
      </c>
      <c r="P2" s="47"/>
      <c r="Q2" s="47"/>
      <c r="S2" s="8"/>
      <c r="T2" s="8" t="s">
        <v>37</v>
      </c>
      <c r="U2" s="8" t="s">
        <v>11</v>
      </c>
      <c r="V2" s="8" t="s">
        <v>12</v>
      </c>
      <c r="W2" s="8" t="s">
        <v>13</v>
      </c>
      <c r="X2" s="8" t="s">
        <v>14</v>
      </c>
      <c r="Y2" s="8" t="s">
        <v>15</v>
      </c>
    </row>
    <row r="3" spans="1:25" ht="1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S3" s="21" t="s">
        <v>25</v>
      </c>
      <c r="T3" s="10" t="s">
        <v>38</v>
      </c>
      <c r="U3" s="24">
        <v>1</v>
      </c>
      <c r="V3" s="11">
        <v>2.8166666666666701E-7</v>
      </c>
      <c r="W3" s="11">
        <v>2.8166666666666701E-7</v>
      </c>
      <c r="X3" s="11">
        <v>51.212121212121097</v>
      </c>
      <c r="Y3" s="12">
        <v>6.23631546845834E-7</v>
      </c>
    </row>
    <row r="4" spans="1:25">
      <c r="A4" s="1" t="s">
        <v>2</v>
      </c>
      <c r="B4" s="1" t="s">
        <v>18</v>
      </c>
      <c r="C4" s="28">
        <v>8.6666666666666695E-4</v>
      </c>
      <c r="D4" s="28">
        <v>1.0327955589886399E-4</v>
      </c>
      <c r="E4" s="28" t="s">
        <v>5</v>
      </c>
      <c r="F4" s="28">
        <v>6.4999999999999997E-4</v>
      </c>
      <c r="G4" s="28">
        <v>8.3666002653407599E-5</v>
      </c>
      <c r="H4" s="28" t="s">
        <v>4</v>
      </c>
      <c r="I4" s="28">
        <v>4.8333333333333301E-4</v>
      </c>
      <c r="J4" s="28">
        <v>1.16904519445001E-4</v>
      </c>
      <c r="K4" s="28" t="s">
        <v>4</v>
      </c>
      <c r="L4" s="28">
        <v>6.9999999999999999E-4</v>
      </c>
      <c r="M4" s="28">
        <v>6.3245553203367604E-5</v>
      </c>
      <c r="N4" s="28" t="s">
        <v>5</v>
      </c>
      <c r="O4" s="28">
        <v>8.9999999999999998E-4</v>
      </c>
      <c r="P4" s="28">
        <v>1.2649110640673499E-4</v>
      </c>
      <c r="Q4" s="28" t="s">
        <v>5</v>
      </c>
      <c r="S4" s="22" t="s">
        <v>26</v>
      </c>
      <c r="T4" s="13" t="s">
        <v>38</v>
      </c>
      <c r="U4" s="25">
        <v>1</v>
      </c>
      <c r="V4" s="14">
        <v>6.66666666666669E-9</v>
      </c>
      <c r="W4" s="14">
        <v>6.66666666666669E-9</v>
      </c>
      <c r="X4" s="14">
        <v>1.2121212121212099</v>
      </c>
      <c r="Y4" s="15">
        <v>0.28398699470737498</v>
      </c>
    </row>
    <row r="5" spans="1:25">
      <c r="A5" s="1" t="s">
        <v>2</v>
      </c>
      <c r="B5" s="1" t="s">
        <v>8</v>
      </c>
      <c r="C5" s="28">
        <v>8.3333333333333295E-4</v>
      </c>
      <c r="D5" s="28">
        <v>5.16397779494322E-5</v>
      </c>
      <c r="E5" s="28" t="s">
        <v>5</v>
      </c>
      <c r="F5" s="28">
        <v>8.1666666666666704E-4</v>
      </c>
      <c r="G5" s="28">
        <v>7.5277265270908095E-5</v>
      </c>
      <c r="H5" s="28" t="s">
        <v>5</v>
      </c>
      <c r="I5" s="28">
        <v>7.6666666666666702E-4</v>
      </c>
      <c r="J5" s="28">
        <v>8.1649658092772595E-5</v>
      </c>
      <c r="K5" s="28" t="s">
        <v>5</v>
      </c>
      <c r="L5" s="28">
        <v>6.9999999999999999E-4</v>
      </c>
      <c r="M5" s="28">
        <v>6.3245553203367604E-5</v>
      </c>
      <c r="N5" s="28" t="s">
        <v>5</v>
      </c>
      <c r="O5" s="28">
        <v>9.8333333333333302E-4</v>
      </c>
      <c r="P5" s="28">
        <v>1.16904519445001E-4</v>
      </c>
      <c r="Q5" s="28" t="s">
        <v>5</v>
      </c>
      <c r="S5" s="22" t="s">
        <v>27</v>
      </c>
      <c r="T5" s="13" t="s">
        <v>38</v>
      </c>
      <c r="U5" s="25">
        <v>1</v>
      </c>
      <c r="V5" s="14">
        <v>1.0331493317774E-38</v>
      </c>
      <c r="W5" s="14">
        <v>1.0331493317774E-38</v>
      </c>
      <c r="X5" s="14">
        <v>1.8784533305043599E-30</v>
      </c>
      <c r="Y5" s="15">
        <v>0.999999999999999</v>
      </c>
    </row>
    <row r="6" spans="1:25">
      <c r="A6" s="1" t="s">
        <v>9</v>
      </c>
      <c r="B6" s="1" t="s">
        <v>18</v>
      </c>
      <c r="C6" s="28">
        <v>6.4999999999999997E-4</v>
      </c>
      <c r="D6" s="28">
        <v>5.47722557505166E-5</v>
      </c>
      <c r="E6" s="28" t="s">
        <v>4</v>
      </c>
      <c r="F6" s="28">
        <v>3.33333333333333E-4</v>
      </c>
      <c r="G6" s="28">
        <v>1.0327955589886399E-4</v>
      </c>
      <c r="H6" s="28" t="s">
        <v>7</v>
      </c>
      <c r="I6" s="28">
        <v>6.8333333333333299E-4</v>
      </c>
      <c r="J6" s="28">
        <v>7.5277265270908095E-5</v>
      </c>
      <c r="K6" s="28" t="s">
        <v>5</v>
      </c>
      <c r="L6" s="28">
        <v>6.1666666666666695E-4</v>
      </c>
      <c r="M6" s="28">
        <v>4.0824829046386298E-5</v>
      </c>
      <c r="N6" s="28" t="s">
        <v>4</v>
      </c>
      <c r="O6" s="28">
        <v>8.6666666666666695E-4</v>
      </c>
      <c r="P6" s="28">
        <v>5.16397779494322E-5</v>
      </c>
      <c r="Q6" s="28" t="s">
        <v>5</v>
      </c>
      <c r="S6" s="23" t="s">
        <v>16</v>
      </c>
      <c r="T6" s="16" t="s">
        <v>38</v>
      </c>
      <c r="U6" s="26">
        <v>20</v>
      </c>
      <c r="V6" s="17">
        <v>1.1000000000000001E-7</v>
      </c>
      <c r="W6" s="17">
        <v>5.5000000000000104E-9</v>
      </c>
      <c r="X6" s="17" t="s">
        <v>3</v>
      </c>
      <c r="Y6" s="18" t="s">
        <v>3</v>
      </c>
    </row>
    <row r="7" spans="1:25">
      <c r="A7" s="1" t="s">
        <v>9</v>
      </c>
      <c r="B7" s="1" t="s">
        <v>8</v>
      </c>
      <c r="C7" s="28">
        <v>6.1666666666666695E-4</v>
      </c>
      <c r="D7" s="28">
        <v>7.5277265270908095E-5</v>
      </c>
      <c r="E7" s="28" t="s">
        <v>4</v>
      </c>
      <c r="F7" s="28">
        <v>4.8333333333333301E-4</v>
      </c>
      <c r="G7" s="28">
        <v>7.5277265270908095E-5</v>
      </c>
      <c r="H7" s="28" t="s">
        <v>6</v>
      </c>
      <c r="I7" s="28">
        <v>7.3333333333333302E-4</v>
      </c>
      <c r="J7" s="28">
        <v>5.16397779494322E-5</v>
      </c>
      <c r="K7" s="28" t="s">
        <v>5</v>
      </c>
      <c r="L7" s="28">
        <v>5.9999999999999995E-4</v>
      </c>
      <c r="M7" s="28">
        <v>0</v>
      </c>
      <c r="N7" s="28" t="s">
        <v>4</v>
      </c>
      <c r="O7" s="28">
        <v>6.4999999999999997E-4</v>
      </c>
      <c r="P7" s="28">
        <v>5.47722557505166E-5</v>
      </c>
      <c r="Q7" s="28" t="s">
        <v>4</v>
      </c>
      <c r="S7" s="21" t="s">
        <v>25</v>
      </c>
      <c r="T7" s="10" t="s">
        <v>39</v>
      </c>
      <c r="U7" s="24">
        <v>1</v>
      </c>
      <c r="V7" s="11">
        <v>6.3374999999999997E-7</v>
      </c>
      <c r="W7" s="11">
        <v>6.3374999999999997E-7</v>
      </c>
      <c r="X7" s="11">
        <v>87.413793103448299</v>
      </c>
      <c r="Y7" s="12">
        <v>9.6832898895557292E-9</v>
      </c>
    </row>
    <row r="8" spans="1:25">
      <c r="D8" s="5"/>
      <c r="E8" s="5"/>
      <c r="S8" s="22" t="s">
        <v>26</v>
      </c>
      <c r="T8" s="13" t="s">
        <v>39</v>
      </c>
      <c r="U8" s="25">
        <v>1</v>
      </c>
      <c r="V8" s="14">
        <v>1.5041666666666699E-7</v>
      </c>
      <c r="W8" s="14">
        <v>1.5041666666666699E-7</v>
      </c>
      <c r="X8" s="14">
        <v>20.747126436781599</v>
      </c>
      <c r="Y8" s="15">
        <v>1.9251805482329201E-4</v>
      </c>
    </row>
    <row r="9" spans="1:25">
      <c r="D9" s="5"/>
      <c r="E9" s="5"/>
      <c r="S9" s="22" t="s">
        <v>27</v>
      </c>
      <c r="T9" s="13" t="s">
        <v>39</v>
      </c>
      <c r="U9" s="25">
        <v>1</v>
      </c>
      <c r="V9" s="14">
        <v>4.16666666666669E-10</v>
      </c>
      <c r="W9" s="14">
        <v>4.16666666666669E-10</v>
      </c>
      <c r="X9" s="14">
        <v>5.7471264367816403E-2</v>
      </c>
      <c r="Y9" s="15">
        <v>0.812978143913479</v>
      </c>
    </row>
    <row r="10" spans="1:25">
      <c r="D10" s="5"/>
      <c r="E10" s="5"/>
      <c r="S10" s="23" t="s">
        <v>16</v>
      </c>
      <c r="T10" s="16" t="s">
        <v>39</v>
      </c>
      <c r="U10" s="26">
        <v>20</v>
      </c>
      <c r="V10" s="17">
        <v>1.4499999999999999E-7</v>
      </c>
      <c r="W10" s="17">
        <v>7.2500000000000103E-9</v>
      </c>
      <c r="X10" s="17" t="s">
        <v>3</v>
      </c>
      <c r="Y10" s="18" t="s">
        <v>3</v>
      </c>
    </row>
    <row r="11" spans="1:25">
      <c r="D11" s="5"/>
      <c r="E11" s="5"/>
      <c r="S11" s="21" t="s">
        <v>25</v>
      </c>
      <c r="T11" s="10" t="s">
        <v>40</v>
      </c>
      <c r="U11" s="24">
        <v>1</v>
      </c>
      <c r="V11" s="11">
        <v>4.1666666666666702E-8</v>
      </c>
      <c r="W11" s="11">
        <v>4.1666666666666702E-8</v>
      </c>
      <c r="X11" s="11">
        <v>5.81395348837209</v>
      </c>
      <c r="Y11" s="12">
        <v>2.5635956216420099E-2</v>
      </c>
    </row>
    <row r="12" spans="1:25">
      <c r="D12" s="5"/>
      <c r="E12" s="5"/>
      <c r="S12" s="22" t="s">
        <v>26</v>
      </c>
      <c r="T12" s="13" t="s">
        <v>40</v>
      </c>
      <c r="U12" s="25">
        <v>1</v>
      </c>
      <c r="V12" s="14">
        <v>1.6666666666666699E-7</v>
      </c>
      <c r="W12" s="14">
        <v>1.6666666666666699E-7</v>
      </c>
      <c r="X12" s="14">
        <v>23.255813953488399</v>
      </c>
      <c r="Y12" s="15">
        <v>1.03497190914545E-4</v>
      </c>
    </row>
    <row r="13" spans="1:25">
      <c r="D13" s="5"/>
      <c r="E13" s="5"/>
      <c r="S13" s="22" t="s">
        <v>27</v>
      </c>
      <c r="T13" s="13" t="s">
        <v>40</v>
      </c>
      <c r="U13" s="25">
        <v>1</v>
      </c>
      <c r="V13" s="14">
        <v>8.1666666666666604E-8</v>
      </c>
      <c r="W13" s="14">
        <v>8.1666666666666604E-8</v>
      </c>
      <c r="X13" s="14">
        <v>11.395348837209299</v>
      </c>
      <c r="Y13" s="15">
        <v>3.0050341470348602E-3</v>
      </c>
    </row>
    <row r="14" spans="1:25">
      <c r="D14" s="5"/>
      <c r="E14" s="5"/>
      <c r="S14" s="23" t="s">
        <v>16</v>
      </c>
      <c r="T14" s="16" t="s">
        <v>40</v>
      </c>
      <c r="U14" s="26">
        <v>20</v>
      </c>
      <c r="V14" s="17">
        <v>1.43333333333333E-7</v>
      </c>
      <c r="W14" s="17">
        <v>7.1666666666666696E-9</v>
      </c>
      <c r="X14" s="17" t="s">
        <v>3</v>
      </c>
      <c r="Y14" s="18" t="s">
        <v>3</v>
      </c>
    </row>
    <row r="15" spans="1:25">
      <c r="D15" s="5"/>
      <c r="E15" s="5"/>
      <c r="S15" s="21" t="s">
        <v>25</v>
      </c>
      <c r="T15" s="10" t="s">
        <v>41</v>
      </c>
      <c r="U15" s="24">
        <v>1</v>
      </c>
      <c r="V15" s="11">
        <v>5.0416666666666698E-8</v>
      </c>
      <c r="W15" s="11">
        <v>5.0416666666666698E-8</v>
      </c>
      <c r="X15" s="11">
        <v>20.862068965517199</v>
      </c>
      <c r="Y15" s="12">
        <v>1.86955493195858E-4</v>
      </c>
    </row>
    <row r="16" spans="1:25">
      <c r="D16" s="5"/>
      <c r="E16" s="5"/>
      <c r="S16" s="22" t="s">
        <v>26</v>
      </c>
      <c r="T16" s="13" t="s">
        <v>41</v>
      </c>
      <c r="U16" s="25">
        <v>1</v>
      </c>
      <c r="V16" s="14">
        <v>4.16666666666666E-10</v>
      </c>
      <c r="W16" s="14">
        <v>4.16666666666666E-10</v>
      </c>
      <c r="X16" s="14">
        <v>0.17241379310344801</v>
      </c>
      <c r="Y16" s="15">
        <v>0.68239614787264902</v>
      </c>
    </row>
    <row r="17" spans="4:25">
      <c r="D17" s="5"/>
      <c r="E17" s="5"/>
      <c r="S17" s="22" t="s">
        <v>27</v>
      </c>
      <c r="T17" s="13" t="s">
        <v>41</v>
      </c>
      <c r="U17" s="25">
        <v>1</v>
      </c>
      <c r="V17" s="14">
        <v>4.16666666666666E-10</v>
      </c>
      <c r="W17" s="14">
        <v>4.16666666666666E-10</v>
      </c>
      <c r="X17" s="14">
        <v>0.17241379310344801</v>
      </c>
      <c r="Y17" s="15">
        <v>0.68239614787264902</v>
      </c>
    </row>
    <row r="18" spans="4:25">
      <c r="D18" s="5"/>
      <c r="E18" s="5"/>
      <c r="S18" s="23" t="s">
        <v>16</v>
      </c>
      <c r="T18" s="16" t="s">
        <v>41</v>
      </c>
      <c r="U18" s="26">
        <v>20</v>
      </c>
      <c r="V18" s="17">
        <v>4.8333333333333402E-8</v>
      </c>
      <c r="W18" s="17">
        <v>2.4166666666666701E-9</v>
      </c>
      <c r="X18" s="17" t="s">
        <v>3</v>
      </c>
      <c r="Y18" s="18" t="s">
        <v>3</v>
      </c>
    </row>
    <row r="19" spans="4:25">
      <c r="D19" s="5"/>
      <c r="E19" s="5"/>
      <c r="S19" s="21" t="s">
        <v>25</v>
      </c>
      <c r="T19" s="10" t="s">
        <v>42</v>
      </c>
      <c r="U19" s="24">
        <v>1</v>
      </c>
      <c r="V19" s="11">
        <v>2.01666666666667E-7</v>
      </c>
      <c r="W19" s="11">
        <v>2.01666666666667E-7</v>
      </c>
      <c r="X19" s="11">
        <v>22.8301886792453</v>
      </c>
      <c r="Y19" s="12">
        <v>1.1467438314270699E-4</v>
      </c>
    </row>
    <row r="20" spans="4:25">
      <c r="D20" s="5"/>
      <c r="E20" s="5"/>
      <c r="S20" s="22" t="s">
        <v>26</v>
      </c>
      <c r="T20" s="13" t="s">
        <v>42</v>
      </c>
      <c r="U20" s="25">
        <v>1</v>
      </c>
      <c r="V20" s="14">
        <v>2.66666666666668E-8</v>
      </c>
      <c r="W20" s="14">
        <v>2.66666666666668E-8</v>
      </c>
      <c r="X20" s="14">
        <v>3.0188679245283101</v>
      </c>
      <c r="Y20" s="15">
        <v>9.7676954218415393E-2</v>
      </c>
    </row>
    <row r="21" spans="4:25">
      <c r="D21" s="5"/>
      <c r="E21" s="5"/>
      <c r="S21" s="22" t="s">
        <v>27</v>
      </c>
      <c r="T21" s="13" t="s">
        <v>42</v>
      </c>
      <c r="U21" s="25">
        <v>1</v>
      </c>
      <c r="V21" s="14">
        <v>1.35E-7</v>
      </c>
      <c r="W21" s="14">
        <v>1.35E-7</v>
      </c>
      <c r="X21" s="14">
        <v>15.2830188679245</v>
      </c>
      <c r="Y21" s="15">
        <v>8.6956446986573397E-4</v>
      </c>
    </row>
    <row r="22" spans="4:25">
      <c r="D22" s="5"/>
      <c r="E22" s="5"/>
      <c r="S22" s="23" t="s">
        <v>16</v>
      </c>
      <c r="T22" s="16" t="s">
        <v>42</v>
      </c>
      <c r="U22" s="26">
        <v>20</v>
      </c>
      <c r="V22" s="17">
        <v>1.76666666666667E-7</v>
      </c>
      <c r="W22" s="17">
        <v>8.8333333333333396E-9</v>
      </c>
      <c r="X22" s="17" t="s">
        <v>3</v>
      </c>
      <c r="Y22" s="18" t="s">
        <v>3</v>
      </c>
    </row>
  </sheetData>
  <mergeCells count="5"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Y22"/>
  <sheetViews>
    <sheetView zoomScale="85" zoomScaleNormal="85" workbookViewId="0">
      <selection activeCell="B7" sqref="B7"/>
    </sheetView>
  </sheetViews>
  <sheetFormatPr baseColWidth="10" defaultRowHeight="15"/>
  <cols>
    <col min="1" max="1" width="9.6640625" bestFit="1" customWidth="1"/>
    <col min="2" max="2" width="16.5" customWidth="1"/>
    <col min="3" max="17" width="13.5" customWidth="1"/>
    <col min="19" max="19" width="25.1640625" bestFit="1" customWidth="1"/>
    <col min="20" max="20" width="53.6640625" bestFit="1" customWidth="1"/>
    <col min="21" max="21" width="3" bestFit="1" customWidth="1"/>
    <col min="22" max="22" width="8.33203125" bestFit="1" customWidth="1"/>
    <col min="23" max="23" width="8.5" bestFit="1" customWidth="1"/>
    <col min="24" max="25" width="12" bestFit="1" customWidth="1"/>
  </cols>
  <sheetData>
    <row r="1" spans="1:25" ht="19">
      <c r="A1" s="31" t="s">
        <v>60</v>
      </c>
      <c r="S1" s="30" t="s">
        <v>59</v>
      </c>
    </row>
    <row r="2" spans="1:25" s="6" customFormat="1" ht="16">
      <c r="A2" s="8"/>
      <c r="B2" s="8"/>
      <c r="C2" s="47" t="s">
        <v>38</v>
      </c>
      <c r="D2" s="47"/>
      <c r="E2" s="47"/>
      <c r="F2" s="47" t="s">
        <v>39</v>
      </c>
      <c r="G2" s="47"/>
      <c r="H2" s="47"/>
      <c r="I2" s="47" t="s">
        <v>40</v>
      </c>
      <c r="J2" s="47"/>
      <c r="K2" s="47"/>
      <c r="L2" s="47" t="s">
        <v>41</v>
      </c>
      <c r="M2" s="47"/>
      <c r="N2" s="47"/>
      <c r="O2" s="47" t="s">
        <v>42</v>
      </c>
      <c r="P2" s="47"/>
      <c r="Q2" s="47"/>
      <c r="S2" s="8"/>
      <c r="T2" s="8" t="s">
        <v>37</v>
      </c>
      <c r="U2" s="8" t="s">
        <v>11</v>
      </c>
      <c r="V2" s="8" t="s">
        <v>12</v>
      </c>
      <c r="W2" s="8" t="s">
        <v>13</v>
      </c>
      <c r="X2" s="8" t="s">
        <v>14</v>
      </c>
      <c r="Y2" s="8" t="s">
        <v>15</v>
      </c>
    </row>
    <row r="3" spans="1:25" ht="1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S3" s="21" t="s">
        <v>25</v>
      </c>
      <c r="T3" s="10" t="s">
        <v>38</v>
      </c>
      <c r="U3" s="24">
        <v>1</v>
      </c>
      <c r="V3" s="11">
        <v>7.1809831800374999E-8</v>
      </c>
      <c r="W3" s="11">
        <v>7.1809831800374999E-8</v>
      </c>
      <c r="X3" s="11">
        <v>13.7091267714175</v>
      </c>
      <c r="Y3" s="12">
        <v>1.4087165303516801E-3</v>
      </c>
    </row>
    <row r="4" spans="1:25" ht="15" customHeight="1">
      <c r="A4" s="1" t="s">
        <v>2</v>
      </c>
      <c r="B4" s="1" t="s">
        <v>18</v>
      </c>
      <c r="C4" s="2">
        <v>1.06783416666667E-3</v>
      </c>
      <c r="D4" s="2">
        <v>8.4340036977503601E-5</v>
      </c>
      <c r="E4" s="2" t="s">
        <v>5</v>
      </c>
      <c r="F4" s="2">
        <v>2.3319385000000002E-3</v>
      </c>
      <c r="G4" s="2">
        <v>1.76421083106016E-4</v>
      </c>
      <c r="H4" s="2" t="s">
        <v>5</v>
      </c>
      <c r="I4" s="2">
        <v>1.1191129999999999E-3</v>
      </c>
      <c r="J4" s="2">
        <v>2.8733493199887801E-4</v>
      </c>
      <c r="K4" s="2" t="s">
        <v>4</v>
      </c>
      <c r="L4" s="2">
        <v>1.5535361666666699E-3</v>
      </c>
      <c r="M4" s="2">
        <v>1.1500706511413401E-4</v>
      </c>
      <c r="N4" s="2" t="s">
        <v>7</v>
      </c>
      <c r="O4" s="2">
        <v>2.5635045E-3</v>
      </c>
      <c r="P4" s="2">
        <v>5.6018694581246703E-4</v>
      </c>
      <c r="Q4" s="2" t="s">
        <v>4</v>
      </c>
      <c r="S4" s="22" t="s">
        <v>26</v>
      </c>
      <c r="T4" s="13" t="s">
        <v>38</v>
      </c>
      <c r="U4" s="25">
        <v>1</v>
      </c>
      <c r="V4" s="14">
        <v>1.03006622794004E-6</v>
      </c>
      <c r="W4" s="14">
        <v>1.03006622794004E-6</v>
      </c>
      <c r="X4" s="14">
        <v>196.64867815095101</v>
      </c>
      <c r="Y4" s="15">
        <v>8.2752944172380099E-12</v>
      </c>
    </row>
    <row r="5" spans="1:25" ht="15" customHeight="1">
      <c r="A5" s="1" t="s">
        <v>2</v>
      </c>
      <c r="B5" s="1" t="s">
        <v>8</v>
      </c>
      <c r="C5" s="2">
        <v>6.1174033333333299E-4</v>
      </c>
      <c r="D5" s="2">
        <v>7.7313084764913306E-5</v>
      </c>
      <c r="E5" s="2" t="s">
        <v>6</v>
      </c>
      <c r="F5" s="2">
        <v>1.2157975E-3</v>
      </c>
      <c r="G5" s="2">
        <v>1.01399221045825E-4</v>
      </c>
      <c r="H5" s="2" t="s">
        <v>4</v>
      </c>
      <c r="I5" s="2">
        <v>1.8976183333333299E-3</v>
      </c>
      <c r="J5" s="2">
        <v>1.4042265790628901E-4</v>
      </c>
      <c r="K5" s="2" t="s">
        <v>5</v>
      </c>
      <c r="L5" s="2">
        <v>2.2582016666666698E-3</v>
      </c>
      <c r="M5" s="2">
        <v>2.12787000406196E-4</v>
      </c>
      <c r="N5" s="2" t="s">
        <v>4</v>
      </c>
      <c r="O5" s="2">
        <v>3.5836391666666701E-3</v>
      </c>
      <c r="P5" s="2">
        <v>2.66318165699914E-4</v>
      </c>
      <c r="Q5" s="2" t="s">
        <v>5</v>
      </c>
      <c r="S5" s="22" t="s">
        <v>27</v>
      </c>
      <c r="T5" s="13" t="s">
        <v>38</v>
      </c>
      <c r="U5" s="25">
        <v>1</v>
      </c>
      <c r="V5" s="14">
        <v>1.0460253834375E-8</v>
      </c>
      <c r="W5" s="14">
        <v>1.0460253834375E-8</v>
      </c>
      <c r="X5" s="14">
        <v>1.99695420921323</v>
      </c>
      <c r="Y5" s="15">
        <v>0.17299057143329299</v>
      </c>
    </row>
    <row r="6" spans="1:25" ht="15" customHeight="1">
      <c r="A6" s="1" t="s">
        <v>9</v>
      </c>
      <c r="B6" s="1" t="s">
        <v>18</v>
      </c>
      <c r="C6" s="2">
        <v>9.1668066666666698E-4</v>
      </c>
      <c r="D6" s="2">
        <v>7.1497313156975798E-5</v>
      </c>
      <c r="E6" s="2" t="s">
        <v>4</v>
      </c>
      <c r="F6" s="2">
        <v>1.2506831666666701E-3</v>
      </c>
      <c r="G6" s="2">
        <v>2.6832324210728902E-4</v>
      </c>
      <c r="H6" s="2" t="s">
        <v>4</v>
      </c>
      <c r="I6" s="2">
        <v>1.5240309999999999E-3</v>
      </c>
      <c r="J6" s="2">
        <v>4.8395339725143001E-4</v>
      </c>
      <c r="K6" s="2" t="s">
        <v>5</v>
      </c>
      <c r="L6" s="2">
        <v>1.92458533333333E-3</v>
      </c>
      <c r="M6" s="2">
        <v>1.34985290855955E-4</v>
      </c>
      <c r="N6" s="2" t="s">
        <v>6</v>
      </c>
      <c r="O6" s="2">
        <v>3.263766E-3</v>
      </c>
      <c r="P6" s="2">
        <v>2.9513760915478098E-4</v>
      </c>
      <c r="Q6" s="2" t="s">
        <v>5</v>
      </c>
      <c r="S6" s="23" t="s">
        <v>16</v>
      </c>
      <c r="T6" s="16" t="s">
        <v>38</v>
      </c>
      <c r="U6" s="26">
        <v>20</v>
      </c>
      <c r="V6" s="17">
        <v>1.04762080032833E-7</v>
      </c>
      <c r="W6" s="17">
        <v>5.2381040016416602E-9</v>
      </c>
      <c r="X6" s="17" t="s">
        <v>3</v>
      </c>
      <c r="Y6" s="18" t="s">
        <v>3</v>
      </c>
    </row>
    <row r="7" spans="1:25" ht="15" customHeight="1">
      <c r="A7" s="1" t="s">
        <v>9</v>
      </c>
      <c r="B7" s="1" t="s">
        <v>8</v>
      </c>
      <c r="C7" s="2">
        <v>5.4409433333333301E-4</v>
      </c>
      <c r="D7" s="2">
        <v>5.2440397640241697E-5</v>
      </c>
      <c r="E7" s="2" t="s">
        <v>6</v>
      </c>
      <c r="F7" s="2">
        <v>7.8938700000000001E-4</v>
      </c>
      <c r="G7" s="2">
        <v>1.3437472384045999E-4</v>
      </c>
      <c r="H7" s="2" t="s">
        <v>6</v>
      </c>
      <c r="I7" s="2">
        <v>1.84655783333333E-3</v>
      </c>
      <c r="J7" s="2">
        <v>1.5201253370089799E-4</v>
      </c>
      <c r="K7" s="2" t="s">
        <v>5</v>
      </c>
      <c r="L7" s="2">
        <v>2.6759193333333298E-3</v>
      </c>
      <c r="M7" s="2">
        <v>1.05916974816441E-4</v>
      </c>
      <c r="N7" s="2" t="s">
        <v>5</v>
      </c>
      <c r="O7" s="2">
        <v>3.1760781666666702E-3</v>
      </c>
      <c r="P7" s="2">
        <v>9.8019078868181E-5</v>
      </c>
      <c r="Q7" s="2" t="s">
        <v>5</v>
      </c>
      <c r="S7" s="21" t="s">
        <v>25</v>
      </c>
      <c r="T7" s="10" t="s">
        <v>39</v>
      </c>
      <c r="U7" s="24">
        <v>1</v>
      </c>
      <c r="V7" s="11">
        <v>3.4095843975010399E-6</v>
      </c>
      <c r="W7" s="11">
        <v>3.4095843975010399E-6</v>
      </c>
      <c r="X7" s="11">
        <v>103.745049295759</v>
      </c>
      <c r="Y7" s="12">
        <v>2.3204239668456698E-9</v>
      </c>
    </row>
    <row r="8" spans="1:25">
      <c r="S8" s="22" t="s">
        <v>26</v>
      </c>
      <c r="T8" s="13" t="s">
        <v>39</v>
      </c>
      <c r="U8" s="25">
        <v>1</v>
      </c>
      <c r="V8" s="14">
        <v>3.7324620221720501E-6</v>
      </c>
      <c r="W8" s="14">
        <v>3.7324620221720501E-6</v>
      </c>
      <c r="X8" s="14">
        <v>113.569400648534</v>
      </c>
      <c r="Y8" s="15">
        <v>1.0740781577060201E-9</v>
      </c>
    </row>
    <row r="9" spans="1:25">
      <c r="S9" s="22" t="s">
        <v>27</v>
      </c>
      <c r="T9" s="13" t="s">
        <v>39</v>
      </c>
      <c r="U9" s="25">
        <v>1</v>
      </c>
      <c r="V9" s="14">
        <v>6.4323263361504295E-7</v>
      </c>
      <c r="W9" s="14">
        <v>6.4323263361504295E-7</v>
      </c>
      <c r="X9" s="14">
        <v>19.571945874676999</v>
      </c>
      <c r="Y9" s="15">
        <v>2.6116513824442502E-4</v>
      </c>
    </row>
    <row r="10" spans="1:25">
      <c r="S10" s="23" t="s">
        <v>16</v>
      </c>
      <c r="T10" s="16" t="s">
        <v>39</v>
      </c>
      <c r="U10" s="26">
        <v>20</v>
      </c>
      <c r="V10" s="17">
        <v>6.5730064627583496E-7</v>
      </c>
      <c r="W10" s="17">
        <v>3.28650323137918E-8</v>
      </c>
      <c r="X10" s="17" t="s">
        <v>3</v>
      </c>
      <c r="Y10" s="18" t="s">
        <v>3</v>
      </c>
    </row>
    <row r="11" spans="1:25">
      <c r="S11" s="21" t="s">
        <v>25</v>
      </c>
      <c r="T11" s="10" t="s">
        <v>40</v>
      </c>
      <c r="U11" s="24">
        <v>1</v>
      </c>
      <c r="V11" s="11">
        <v>1.87822695459374E-7</v>
      </c>
      <c r="W11" s="11">
        <v>1.87822695459374E-7</v>
      </c>
      <c r="X11" s="11">
        <v>2.0892484252172201</v>
      </c>
      <c r="Y11" s="12">
        <v>0.163826958031839</v>
      </c>
    </row>
    <row r="12" spans="1:25">
      <c r="S12" s="22" t="s">
        <v>26</v>
      </c>
      <c r="T12" s="13" t="s">
        <v>40</v>
      </c>
      <c r="U12" s="25">
        <v>1</v>
      </c>
      <c r="V12" s="14">
        <v>1.81840774805204E-6</v>
      </c>
      <c r="W12" s="14">
        <v>1.81840774805204E-6</v>
      </c>
      <c r="X12" s="14">
        <v>20.227084457119101</v>
      </c>
      <c r="Y12" s="15">
        <v>2.2007316823784799E-4</v>
      </c>
    </row>
    <row r="13" spans="1:25">
      <c r="S13" s="22" t="s">
        <v>27</v>
      </c>
      <c r="T13" s="13" t="s">
        <v>40</v>
      </c>
      <c r="U13" s="25">
        <v>1</v>
      </c>
      <c r="V13" s="14">
        <v>3.11874588693375E-7</v>
      </c>
      <c r="W13" s="14">
        <v>3.11874588693375E-7</v>
      </c>
      <c r="X13" s="14">
        <v>3.46914142457209</v>
      </c>
      <c r="Y13" s="15">
        <v>7.7280140667743899E-2</v>
      </c>
    </row>
    <row r="14" spans="1:25">
      <c r="S14" s="23" t="s">
        <v>16</v>
      </c>
      <c r="T14" s="16" t="s">
        <v>40</v>
      </c>
      <c r="U14" s="26">
        <v>20</v>
      </c>
      <c r="V14" s="17">
        <v>1.7979929355681701E-6</v>
      </c>
      <c r="W14" s="17">
        <v>8.9899646778408301E-8</v>
      </c>
      <c r="X14" s="17" t="s">
        <v>3</v>
      </c>
      <c r="Y14" s="18" t="s">
        <v>3</v>
      </c>
    </row>
    <row r="15" spans="1:25">
      <c r="S15" s="21" t="s">
        <v>25</v>
      </c>
      <c r="T15" s="10" t="s">
        <v>41</v>
      </c>
      <c r="U15" s="24">
        <v>1</v>
      </c>
      <c r="V15" s="11">
        <v>9.33229676050041E-7</v>
      </c>
      <c r="W15" s="11">
        <v>9.33229676050041E-7</v>
      </c>
      <c r="X15" s="11">
        <v>42.446365094970702</v>
      </c>
      <c r="Y15" s="12">
        <v>2.3777807952246601E-6</v>
      </c>
    </row>
    <row r="16" spans="1:25">
      <c r="S16" s="22" t="s">
        <v>26</v>
      </c>
      <c r="T16" s="13" t="s">
        <v>41</v>
      </c>
      <c r="U16" s="25">
        <v>1</v>
      </c>
      <c r="V16" s="14">
        <v>3.1799018160003698E-6</v>
      </c>
      <c r="W16" s="14">
        <v>3.1799018160003698E-6</v>
      </c>
      <c r="X16" s="14">
        <v>144.63242748495099</v>
      </c>
      <c r="Y16" s="15">
        <v>1.30790892855377E-10</v>
      </c>
    </row>
    <row r="17" spans="19:25">
      <c r="S17" s="22" t="s">
        <v>27</v>
      </c>
      <c r="T17" s="13" t="s">
        <v>41</v>
      </c>
      <c r="U17" s="25">
        <v>1</v>
      </c>
      <c r="V17" s="14">
        <v>3.26692333837501E-9</v>
      </c>
      <c r="W17" s="14">
        <v>3.26692333837501E-9</v>
      </c>
      <c r="X17" s="14">
        <v>0.14859045347215299</v>
      </c>
      <c r="Y17" s="15">
        <v>0.70395535453049396</v>
      </c>
    </row>
    <row r="18" spans="19:25">
      <c r="S18" s="23" t="s">
        <v>16</v>
      </c>
      <c r="T18" s="16" t="s">
        <v>41</v>
      </c>
      <c r="U18" s="26">
        <v>20</v>
      </c>
      <c r="V18" s="17">
        <v>4.3972183434883401E-7</v>
      </c>
      <c r="W18" s="17">
        <v>2.1986091717441699E-8</v>
      </c>
      <c r="X18" s="17" t="s">
        <v>3</v>
      </c>
      <c r="Y18" s="18" t="s">
        <v>3</v>
      </c>
    </row>
    <row r="19" spans="19:25">
      <c r="S19" s="21" t="s">
        <v>25</v>
      </c>
      <c r="T19" s="10" t="s">
        <v>42</v>
      </c>
      <c r="U19" s="24">
        <v>1</v>
      </c>
      <c r="V19" s="11">
        <v>1.2851037405037401E-7</v>
      </c>
      <c r="W19" s="11">
        <v>1.2851037405037401E-7</v>
      </c>
      <c r="X19" s="11">
        <v>1.06769727806777</v>
      </c>
      <c r="Y19" s="12">
        <v>0.313799925891457</v>
      </c>
    </row>
    <row r="20" spans="19:25">
      <c r="S20" s="22" t="s">
        <v>26</v>
      </c>
      <c r="T20" s="13" t="s">
        <v>42</v>
      </c>
      <c r="U20" s="25">
        <v>1</v>
      </c>
      <c r="V20" s="14">
        <v>1.30418564549004E-6</v>
      </c>
      <c r="W20" s="14">
        <v>1.30418564549004E-6</v>
      </c>
      <c r="X20" s="14">
        <v>10.8355101607512</v>
      </c>
      <c r="Y20" s="15">
        <v>3.6448666525160001E-3</v>
      </c>
    </row>
    <row r="21" spans="19:25">
      <c r="S21" s="22" t="s">
        <v>27</v>
      </c>
      <c r="T21" s="13" t="s">
        <v>42</v>
      </c>
      <c r="U21" s="25">
        <v>1</v>
      </c>
      <c r="V21" s="14">
        <v>1.84090603725937E-6</v>
      </c>
      <c r="W21" s="14">
        <v>1.84090603725937E-6</v>
      </c>
      <c r="X21" s="14">
        <v>15.294721377045301</v>
      </c>
      <c r="Y21" s="15">
        <v>8.6652922471966898E-4</v>
      </c>
    </row>
    <row r="22" spans="19:25">
      <c r="S22" s="23" t="s">
        <v>16</v>
      </c>
      <c r="T22" s="16" t="s">
        <v>42</v>
      </c>
      <c r="U22" s="26">
        <v>20</v>
      </c>
      <c r="V22" s="17">
        <v>2.40724363900116E-6</v>
      </c>
      <c r="W22" s="17">
        <v>1.2036218195005801E-7</v>
      </c>
      <c r="X22" s="17" t="s">
        <v>3</v>
      </c>
      <c r="Y22" s="18" t="s">
        <v>3</v>
      </c>
    </row>
  </sheetData>
  <mergeCells count="5"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B22"/>
  <sheetViews>
    <sheetView zoomScale="85" zoomScaleNormal="85" workbookViewId="0">
      <selection activeCell="J40" sqref="J40"/>
    </sheetView>
  </sheetViews>
  <sheetFormatPr baseColWidth="10" defaultRowHeight="15"/>
  <cols>
    <col min="1" max="1" width="13.1640625" customWidth="1"/>
    <col min="2" max="2" width="18.1640625" customWidth="1"/>
    <col min="3" max="20" width="13.1640625" customWidth="1"/>
    <col min="22" max="22" width="25.1640625" bestFit="1" customWidth="1"/>
    <col min="23" max="23" width="53.6640625" bestFit="1" customWidth="1"/>
    <col min="24" max="24" width="3" bestFit="1" customWidth="1"/>
    <col min="25" max="28" width="12" bestFit="1" customWidth="1"/>
  </cols>
  <sheetData>
    <row r="1" spans="1:28" ht="19">
      <c r="A1" s="31" t="s">
        <v>60</v>
      </c>
      <c r="V1" s="30" t="s">
        <v>59</v>
      </c>
    </row>
    <row r="2" spans="1:28" ht="30.75" customHeight="1">
      <c r="A2" s="29"/>
      <c r="B2" s="29"/>
      <c r="C2" s="47" t="str">
        <f>W3</f>
        <v>Between 0 and 7 days of water deficit</v>
      </c>
      <c r="D2" s="47"/>
      <c r="E2" s="47"/>
      <c r="F2" s="47" t="str">
        <f>W7</f>
        <v>Between 7 and 13 days of water deficit</v>
      </c>
      <c r="G2" s="47"/>
      <c r="H2" s="47"/>
      <c r="I2" s="47" t="str">
        <f>W11</f>
        <v>Between 13 days of water deficit and 3 days of re-watering</v>
      </c>
      <c r="J2" s="47"/>
      <c r="K2" s="47"/>
      <c r="L2" s="47" t="str">
        <f>W15</f>
        <v>Between 3 and 10 days of re-watering</v>
      </c>
      <c r="M2" s="47"/>
      <c r="N2" s="47"/>
      <c r="O2" s="47" t="str">
        <f>W19</f>
        <v>Between 10 and 15 days of re-watering</v>
      </c>
      <c r="P2" s="47"/>
      <c r="Q2" s="47"/>
      <c r="R2" s="47" t="str">
        <f>W19</f>
        <v>Between 10 and 15 days of re-watering</v>
      </c>
      <c r="S2" s="47"/>
      <c r="T2" s="47"/>
      <c r="V2" s="19"/>
      <c r="W2" s="8" t="s">
        <v>37</v>
      </c>
      <c r="X2" s="8" t="s">
        <v>11</v>
      </c>
      <c r="Y2" s="8" t="s">
        <v>12</v>
      </c>
      <c r="Z2" s="8" t="s">
        <v>13</v>
      </c>
      <c r="AA2" s="8" t="s">
        <v>14</v>
      </c>
      <c r="AB2" s="8" t="s">
        <v>15</v>
      </c>
    </row>
    <row r="3" spans="1:28" ht="16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V3" s="21" t="s">
        <v>25</v>
      </c>
      <c r="W3" s="10" t="s">
        <v>38</v>
      </c>
      <c r="X3" s="24">
        <v>1</v>
      </c>
      <c r="Y3" s="11">
        <v>34580.041666666701</v>
      </c>
      <c r="Z3" s="11">
        <v>34580.041666666701</v>
      </c>
      <c r="AA3" s="11">
        <v>154.18229638767201</v>
      </c>
      <c r="AB3" s="12">
        <v>7.4167853851732906E-11</v>
      </c>
    </row>
    <row r="4" spans="1:28">
      <c r="A4" s="1" t="s">
        <v>2</v>
      </c>
      <c r="B4" s="1" t="s">
        <v>18</v>
      </c>
      <c r="C4" s="4">
        <v>273.91000000000003</v>
      </c>
      <c r="D4" s="4">
        <v>4.3183237488636701</v>
      </c>
      <c r="E4" s="1" t="s">
        <v>6</v>
      </c>
      <c r="F4" s="4">
        <v>131.74</v>
      </c>
      <c r="G4" s="4">
        <v>6.5413729445736397</v>
      </c>
      <c r="H4" s="4" t="s">
        <v>6</v>
      </c>
      <c r="I4" s="4">
        <v>242.571666666667</v>
      </c>
      <c r="J4" s="4">
        <v>13.651343401536201</v>
      </c>
      <c r="K4" s="4" t="s">
        <v>4</v>
      </c>
      <c r="L4" s="4">
        <v>169.28333333333299</v>
      </c>
      <c r="M4" s="4">
        <v>3.8737148406493098</v>
      </c>
      <c r="N4" s="4" t="s">
        <v>5</v>
      </c>
      <c r="O4" s="4">
        <v>297.09333333333302</v>
      </c>
      <c r="P4" s="4">
        <v>7.3354118266575101</v>
      </c>
      <c r="Q4" s="4" t="s">
        <v>5</v>
      </c>
      <c r="R4" s="4">
        <v>297.09333333333302</v>
      </c>
      <c r="S4" s="4">
        <v>7.3354118266575101</v>
      </c>
      <c r="T4" s="4" t="s">
        <v>5</v>
      </c>
      <c r="V4" s="22" t="s">
        <v>26</v>
      </c>
      <c r="W4" s="13" t="s">
        <v>38</v>
      </c>
      <c r="X4" s="25">
        <v>1</v>
      </c>
      <c r="Y4" s="14">
        <v>335262.48166666698</v>
      </c>
      <c r="Z4" s="14">
        <v>335262.48166666698</v>
      </c>
      <c r="AA4" s="14">
        <v>1494.83739245532</v>
      </c>
      <c r="AB4" s="15">
        <v>2.8527302112527899E-20</v>
      </c>
    </row>
    <row r="5" spans="1:28">
      <c r="A5" s="1" t="s">
        <v>2</v>
      </c>
      <c r="B5" s="1" t="s">
        <v>8</v>
      </c>
      <c r="C5" s="4">
        <v>544.488333333333</v>
      </c>
      <c r="D5" s="4">
        <v>23.475860296625299</v>
      </c>
      <c r="E5" s="1" t="s">
        <v>5</v>
      </c>
      <c r="F5" s="4">
        <v>391.85833333333301</v>
      </c>
      <c r="G5" s="4">
        <v>15.142886668884101</v>
      </c>
      <c r="H5" s="4" t="s">
        <v>5</v>
      </c>
      <c r="I5" s="4">
        <v>300.98333333333301</v>
      </c>
      <c r="J5" s="4">
        <v>12.2877917734093</v>
      </c>
      <c r="K5" s="4" t="s">
        <v>5</v>
      </c>
      <c r="L5" s="4">
        <v>144.32333333333301</v>
      </c>
      <c r="M5" s="4">
        <v>6.4131042925144</v>
      </c>
      <c r="N5" s="4" t="s">
        <v>4</v>
      </c>
      <c r="O5" s="4">
        <v>252.00333333333299</v>
      </c>
      <c r="P5" s="4">
        <v>5.2203397079755902</v>
      </c>
      <c r="Q5" s="4" t="s">
        <v>4</v>
      </c>
      <c r="R5" s="4">
        <v>252.00333333333299</v>
      </c>
      <c r="S5" s="4">
        <v>5.2203397079755902</v>
      </c>
      <c r="T5" s="4" t="s">
        <v>4</v>
      </c>
      <c r="V5" s="22" t="s">
        <v>27</v>
      </c>
      <c r="W5" s="13" t="s">
        <v>38</v>
      </c>
      <c r="X5" s="25">
        <v>1</v>
      </c>
      <c r="Y5" s="14">
        <v>7015.7881499999903</v>
      </c>
      <c r="Z5" s="14">
        <v>7015.7881499999903</v>
      </c>
      <c r="AA5" s="14">
        <v>31.281348309626999</v>
      </c>
      <c r="AB5" s="15">
        <v>1.7871466557468199E-5</v>
      </c>
    </row>
    <row r="6" spans="1:28">
      <c r="A6" s="1" t="s">
        <v>9</v>
      </c>
      <c r="B6" s="1" t="s">
        <v>18</v>
      </c>
      <c r="C6" s="4">
        <v>232.18833333333299</v>
      </c>
      <c r="D6" s="4">
        <v>10.9153679125656</v>
      </c>
      <c r="E6" s="4" t="s">
        <v>7</v>
      </c>
      <c r="F6" s="4">
        <v>111.773333333333</v>
      </c>
      <c r="G6" s="4">
        <v>6.5058640215321599</v>
      </c>
      <c r="H6" s="4" t="s">
        <v>7</v>
      </c>
      <c r="I6" s="4">
        <v>237.07666666666699</v>
      </c>
      <c r="J6" s="4">
        <v>10.7552492610198</v>
      </c>
      <c r="K6" s="4" t="s">
        <v>4</v>
      </c>
      <c r="L6" s="4">
        <v>126.993333333333</v>
      </c>
      <c r="M6" s="4">
        <v>2.9739042800108102</v>
      </c>
      <c r="N6" s="4" t="s">
        <v>6</v>
      </c>
      <c r="O6" s="4">
        <v>196.95166666666699</v>
      </c>
      <c r="P6" s="4">
        <v>5.8084401233607199</v>
      </c>
      <c r="Q6" s="4" t="s">
        <v>6</v>
      </c>
      <c r="R6" s="4">
        <v>196.95166666666699</v>
      </c>
      <c r="S6" s="4">
        <v>5.8084401233607199</v>
      </c>
      <c r="T6" s="4" t="s">
        <v>6</v>
      </c>
      <c r="V6" s="23" t="s">
        <v>16</v>
      </c>
      <c r="W6" s="16" t="s">
        <v>38</v>
      </c>
      <c r="X6" s="26">
        <v>20</v>
      </c>
      <c r="Y6" s="17">
        <v>4485.6046999999999</v>
      </c>
      <c r="Z6" s="17">
        <v>224.280235</v>
      </c>
      <c r="AA6" s="17" t="s">
        <v>3</v>
      </c>
      <c r="AB6" s="18" t="s">
        <v>3</v>
      </c>
    </row>
    <row r="7" spans="1:28">
      <c r="A7" s="1" t="s">
        <v>9</v>
      </c>
      <c r="B7" s="1" t="s">
        <v>8</v>
      </c>
      <c r="C7" s="4">
        <v>434.37666666666701</v>
      </c>
      <c r="D7" s="4">
        <v>14.429544229346501</v>
      </c>
      <c r="E7" s="4" t="s">
        <v>4</v>
      </c>
      <c r="F7" s="4">
        <v>312.79833333333301</v>
      </c>
      <c r="G7" s="4">
        <v>8.4351702215584492</v>
      </c>
      <c r="H7" s="4" t="s">
        <v>4</v>
      </c>
      <c r="I7" s="4">
        <v>237.61500000000001</v>
      </c>
      <c r="J7" s="4">
        <v>10.3300779280701</v>
      </c>
      <c r="K7" s="4" t="s">
        <v>4</v>
      </c>
      <c r="L7" s="4">
        <v>98.176666666666705</v>
      </c>
      <c r="M7" s="4">
        <v>5.91444897405216</v>
      </c>
      <c r="N7" s="4" t="s">
        <v>7</v>
      </c>
      <c r="O7" s="4">
        <v>157.02166666666699</v>
      </c>
      <c r="P7" s="4">
        <v>2.94093465868704</v>
      </c>
      <c r="Q7" s="4" t="s">
        <v>7</v>
      </c>
      <c r="R7" s="4">
        <v>157.02166666666699</v>
      </c>
      <c r="S7" s="4">
        <v>2.94093465868704</v>
      </c>
      <c r="T7" s="4" t="s">
        <v>7</v>
      </c>
      <c r="V7" s="21" t="s">
        <v>25</v>
      </c>
      <c r="W7" s="10" t="s">
        <v>39</v>
      </c>
      <c r="X7" s="24">
        <v>1</v>
      </c>
      <c r="Y7" s="11">
        <v>14709.4210666667</v>
      </c>
      <c r="Z7" s="11">
        <v>14709.4210666667</v>
      </c>
      <c r="AA7" s="11">
        <v>152.59727270311399</v>
      </c>
      <c r="AB7" s="12">
        <v>8.1311028871424901E-11</v>
      </c>
    </row>
    <row r="8" spans="1:28">
      <c r="A8" s="1"/>
      <c r="B8" s="1"/>
      <c r="C8" s="4"/>
      <c r="D8" s="4"/>
      <c r="E8" s="1"/>
      <c r="F8" s="4"/>
      <c r="G8" s="4"/>
      <c r="H8" s="4"/>
      <c r="V8" s="22" t="s">
        <v>26</v>
      </c>
      <c r="W8" s="13" t="s">
        <v>39</v>
      </c>
      <c r="X8" s="25">
        <v>1</v>
      </c>
      <c r="Y8" s="14">
        <v>318979.760816667</v>
      </c>
      <c r="Z8" s="14">
        <v>318979.760816667</v>
      </c>
      <c r="AA8" s="14">
        <v>3309.1337400368002</v>
      </c>
      <c r="AB8" s="15">
        <v>1.08187079381558E-23</v>
      </c>
    </row>
    <row r="9" spans="1:28">
      <c r="V9" s="22" t="s">
        <v>27</v>
      </c>
      <c r="W9" s="13" t="s">
        <v>39</v>
      </c>
      <c r="X9" s="25">
        <v>1</v>
      </c>
      <c r="Y9" s="14">
        <v>5238.0330666666696</v>
      </c>
      <c r="Z9" s="14">
        <v>5238.0330666666696</v>
      </c>
      <c r="AA9" s="14">
        <v>54.339974134902597</v>
      </c>
      <c r="AB9" s="15">
        <v>4.02825287172026E-7</v>
      </c>
    </row>
    <row r="10" spans="1:28">
      <c r="V10" s="23" t="s">
        <v>16</v>
      </c>
      <c r="W10" s="16" t="s">
        <v>39</v>
      </c>
      <c r="X10" s="26">
        <v>20</v>
      </c>
      <c r="Y10" s="17">
        <v>1927.8747000000001</v>
      </c>
      <c r="Z10" s="17">
        <v>96.393735000000206</v>
      </c>
      <c r="AA10" s="17" t="s">
        <v>3</v>
      </c>
      <c r="AB10" s="18" t="s">
        <v>3</v>
      </c>
    </row>
    <row r="11" spans="1:28">
      <c r="V11" s="21" t="s">
        <v>25</v>
      </c>
      <c r="W11" s="10" t="s">
        <v>69</v>
      </c>
      <c r="X11" s="24">
        <v>1</v>
      </c>
      <c r="Y11" s="11">
        <v>7113.2380166666799</v>
      </c>
      <c r="Z11" s="11">
        <v>7113.2380166666799</v>
      </c>
      <c r="AA11" s="11">
        <v>50.832906911230197</v>
      </c>
      <c r="AB11" s="12">
        <v>6.5844238827505303E-7</v>
      </c>
    </row>
    <row r="12" spans="1:28">
      <c r="V12" s="22" t="s">
        <v>26</v>
      </c>
      <c r="W12" s="13" t="s">
        <v>69</v>
      </c>
      <c r="X12" s="25">
        <v>1</v>
      </c>
      <c r="Y12" s="14">
        <v>5212.6537499999904</v>
      </c>
      <c r="Z12" s="14">
        <v>5212.6537499999904</v>
      </c>
      <c r="AA12" s="14">
        <v>37.250875369750801</v>
      </c>
      <c r="AB12" s="15">
        <v>5.7773930515614696E-6</v>
      </c>
    </row>
    <row r="13" spans="1:28">
      <c r="V13" s="22" t="s">
        <v>27</v>
      </c>
      <c r="W13" s="13" t="s">
        <v>69</v>
      </c>
      <c r="X13" s="25">
        <v>1</v>
      </c>
      <c r="Y13" s="14">
        <v>5023.9840666666496</v>
      </c>
      <c r="Z13" s="14">
        <v>5023.9840666666496</v>
      </c>
      <c r="AA13" s="14">
        <v>35.9025965089306</v>
      </c>
      <c r="AB13" s="15">
        <v>7.3740216139337102E-6</v>
      </c>
    </row>
    <row r="14" spans="1:28">
      <c r="V14" s="23" t="s">
        <v>16</v>
      </c>
      <c r="W14" s="16" t="s">
        <v>69</v>
      </c>
      <c r="X14" s="26">
        <v>20</v>
      </c>
      <c r="Y14" s="17">
        <v>2798.6745000000001</v>
      </c>
      <c r="Z14" s="17">
        <v>139.93372500000001</v>
      </c>
      <c r="AA14" s="17" t="s">
        <v>3</v>
      </c>
      <c r="AB14" s="18" t="s">
        <v>3</v>
      </c>
    </row>
    <row r="15" spans="1:28">
      <c r="V15" s="21" t="s">
        <v>25</v>
      </c>
      <c r="W15" s="10" t="s">
        <v>41</v>
      </c>
      <c r="X15" s="24">
        <v>1</v>
      </c>
      <c r="Y15" s="11">
        <v>11731.5660166667</v>
      </c>
      <c r="Z15" s="11">
        <v>11731.5660166667</v>
      </c>
      <c r="AA15" s="11">
        <v>469.457997788147</v>
      </c>
      <c r="AB15" s="12">
        <v>2.3300555906448499E-15</v>
      </c>
    </row>
    <row r="16" spans="1:28">
      <c r="V16" s="22" t="s">
        <v>26</v>
      </c>
      <c r="W16" s="13" t="s">
        <v>41</v>
      </c>
      <c r="X16" s="25">
        <v>1</v>
      </c>
      <c r="Y16" s="14">
        <v>4337.8948166666696</v>
      </c>
      <c r="Z16" s="14">
        <v>4337.8948166666696</v>
      </c>
      <c r="AA16" s="14">
        <v>173.58802843156499</v>
      </c>
      <c r="AB16" s="15">
        <v>2.5641581310139399E-11</v>
      </c>
    </row>
    <row r="17" spans="22:28">
      <c r="V17" s="22" t="s">
        <v>27</v>
      </c>
      <c r="W17" s="13" t="s">
        <v>41</v>
      </c>
      <c r="X17" s="25">
        <v>1</v>
      </c>
      <c r="Y17" s="14">
        <v>22.310816666666199</v>
      </c>
      <c r="Z17" s="14">
        <v>22.310816666666199</v>
      </c>
      <c r="AA17" s="14">
        <v>0.89280419225118501</v>
      </c>
      <c r="AB17" s="15">
        <v>0.35599472045078201</v>
      </c>
    </row>
    <row r="18" spans="22:28">
      <c r="V18" s="23" t="s">
        <v>16</v>
      </c>
      <c r="W18" s="16" t="s">
        <v>41</v>
      </c>
      <c r="X18" s="26">
        <v>20</v>
      </c>
      <c r="Y18" s="17">
        <v>499.79193333333302</v>
      </c>
      <c r="Z18" s="17">
        <v>24.9895966666666</v>
      </c>
      <c r="AA18" s="17" t="s">
        <v>3</v>
      </c>
      <c r="AB18" s="18" t="s">
        <v>3</v>
      </c>
    </row>
    <row r="19" spans="22:28">
      <c r="V19" s="21" t="s">
        <v>25</v>
      </c>
      <c r="W19" s="10" t="s">
        <v>42</v>
      </c>
      <c r="X19" s="24">
        <v>1</v>
      </c>
      <c r="Y19" s="11">
        <v>57109.672816666702</v>
      </c>
      <c r="Z19" s="11">
        <v>57109.672816666702</v>
      </c>
      <c r="AA19" s="11">
        <v>1850.4958467293</v>
      </c>
      <c r="AB19" s="12">
        <v>3.4582175387787497E-21</v>
      </c>
    </row>
    <row r="20" spans="22:28">
      <c r="V20" s="22" t="s">
        <v>26</v>
      </c>
      <c r="W20" s="13" t="s">
        <v>42</v>
      </c>
      <c r="X20" s="25">
        <v>1</v>
      </c>
      <c r="Y20" s="14">
        <v>10842.6006</v>
      </c>
      <c r="Z20" s="14">
        <v>10842.6006</v>
      </c>
      <c r="AA20" s="14">
        <v>351.32730391320302</v>
      </c>
      <c r="AB20" s="15">
        <v>3.71223054871985E-14</v>
      </c>
    </row>
    <row r="21" spans="22:28">
      <c r="V21" s="22" t="s">
        <v>27</v>
      </c>
      <c r="W21" s="13" t="s">
        <v>42</v>
      </c>
      <c r="X21" s="25">
        <v>1</v>
      </c>
      <c r="Y21" s="14">
        <v>39.938400000001401</v>
      </c>
      <c r="Z21" s="14">
        <v>39.938400000001401</v>
      </c>
      <c r="AA21" s="14">
        <v>1.2941037775206401</v>
      </c>
      <c r="AB21" s="15">
        <v>0.26873849987918302</v>
      </c>
    </row>
    <row r="22" spans="22:28">
      <c r="V22" s="23" t="s">
        <v>16</v>
      </c>
      <c r="W22" s="16" t="s">
        <v>42</v>
      </c>
      <c r="X22" s="26">
        <v>20</v>
      </c>
      <c r="Y22" s="17">
        <v>617.23643333332996</v>
      </c>
      <c r="Z22" s="17">
        <v>30.861821666666501</v>
      </c>
      <c r="AA22" s="17" t="s">
        <v>3</v>
      </c>
      <c r="AB22" s="18" t="s">
        <v>3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1"/>
  <sheetViews>
    <sheetView zoomScale="85" zoomScaleNormal="85" workbookViewId="0"/>
  </sheetViews>
  <sheetFormatPr baseColWidth="10" defaultRowHeight="15"/>
  <cols>
    <col min="1" max="1" width="12.33203125" customWidth="1"/>
    <col min="2" max="2" width="14.5" bestFit="1" customWidth="1"/>
    <col min="3" max="4" width="12.33203125" customWidth="1"/>
    <col min="5" max="5" width="11" customWidth="1"/>
    <col min="6" max="23" width="10.6640625" customWidth="1"/>
    <col min="24" max="24" width="12.33203125" customWidth="1"/>
    <col min="25" max="25" width="25.83203125" style="20" bestFit="1" customWidth="1"/>
    <col min="26" max="26" width="22.6640625" bestFit="1" customWidth="1"/>
    <col min="27" max="27" width="8.6640625" customWidth="1"/>
    <col min="28" max="28" width="12.33203125" customWidth="1"/>
    <col min="29" max="32" width="12.33203125" bestFit="1" customWidth="1"/>
    <col min="33" max="33" width="12" bestFit="1" customWidth="1"/>
    <col min="34" max="34" width="11.5" customWidth="1"/>
    <col min="35" max="35" width="4.1640625" customWidth="1"/>
    <col min="36" max="36" width="3.1640625" customWidth="1"/>
    <col min="37" max="37" width="12.33203125" bestFit="1" customWidth="1"/>
    <col min="38" max="38" width="12.33203125" customWidth="1"/>
    <col min="39" max="39" width="11.33203125" customWidth="1"/>
    <col min="40" max="40" width="12.33203125" bestFit="1" customWidth="1"/>
    <col min="41" max="61" width="12" bestFit="1" customWidth="1"/>
    <col min="62" max="62" width="8.33203125" customWidth="1"/>
    <col min="63" max="73" width="12" bestFit="1" customWidth="1"/>
    <col min="74" max="74" width="8.33203125" customWidth="1"/>
    <col min="75" max="75" width="11" customWidth="1"/>
    <col min="76" max="85" width="12" bestFit="1" customWidth="1"/>
    <col min="86" max="86" width="8.33203125" customWidth="1"/>
    <col min="87" max="97" width="12" bestFit="1" customWidth="1"/>
    <col min="98" max="98" width="8.33203125" customWidth="1"/>
    <col min="99" max="109" width="12" bestFit="1" customWidth="1"/>
    <col min="110" max="110" width="8.33203125" customWidth="1"/>
    <col min="111" max="121" width="12" bestFit="1" customWidth="1"/>
    <col min="122" max="122" width="8.33203125" customWidth="1"/>
    <col min="123" max="123" width="11" customWidth="1"/>
    <col min="124" max="133" width="12" bestFit="1" customWidth="1"/>
    <col min="134" max="134" width="8.33203125" customWidth="1"/>
    <col min="135" max="157" width="12" bestFit="1" customWidth="1"/>
    <col min="158" max="158" width="8.33203125" customWidth="1"/>
    <col min="159" max="169" width="12" bestFit="1" customWidth="1"/>
    <col min="170" max="170" width="8.33203125" customWidth="1"/>
    <col min="171" max="171" width="11" customWidth="1"/>
    <col min="172" max="181" width="12" bestFit="1" customWidth="1"/>
    <col min="182" max="182" width="8.33203125" customWidth="1"/>
    <col min="183" max="192" width="12" bestFit="1" customWidth="1"/>
    <col min="193" max="193" width="11" customWidth="1"/>
    <col min="194" max="205" width="12" bestFit="1" customWidth="1"/>
    <col min="206" max="206" width="8.33203125" customWidth="1"/>
    <col min="207" max="217" width="12" bestFit="1" customWidth="1"/>
    <col min="218" max="218" width="8.33203125" customWidth="1"/>
    <col min="219" max="219" width="11" customWidth="1"/>
    <col min="220" max="229" width="12" bestFit="1" customWidth="1"/>
    <col min="230" max="230" width="8.33203125" customWidth="1"/>
    <col min="231" max="253" width="12" bestFit="1" customWidth="1"/>
    <col min="254" max="254" width="8.33203125" customWidth="1"/>
    <col min="255" max="265" width="12" bestFit="1" customWidth="1"/>
    <col min="266" max="266" width="8.33203125" customWidth="1"/>
    <col min="267" max="267" width="11" customWidth="1"/>
    <col min="268" max="277" width="12" bestFit="1" customWidth="1"/>
    <col min="278" max="278" width="8.33203125" customWidth="1"/>
    <col min="279" max="289" width="12" bestFit="1" customWidth="1"/>
    <col min="290" max="290" width="8.33203125" customWidth="1"/>
    <col min="291" max="301" width="12" bestFit="1" customWidth="1"/>
    <col min="302" max="302" width="8.33203125" customWidth="1"/>
    <col min="303" max="313" width="12" bestFit="1" customWidth="1"/>
    <col min="314" max="314" width="8.33203125" customWidth="1"/>
    <col min="315" max="315" width="11" customWidth="1"/>
    <col min="316" max="325" width="12" bestFit="1" customWidth="1"/>
    <col min="326" max="326" width="8.33203125" customWidth="1"/>
    <col min="327" max="349" width="12" bestFit="1" customWidth="1"/>
    <col min="350" max="350" width="8.33203125" customWidth="1"/>
    <col min="351" max="361" width="12" bestFit="1" customWidth="1"/>
    <col min="362" max="362" width="8.33203125" customWidth="1"/>
    <col min="363" max="363" width="11" customWidth="1"/>
    <col min="364" max="373" width="12" bestFit="1" customWidth="1"/>
    <col min="374" max="374" width="8.33203125" customWidth="1"/>
    <col min="375" max="384" width="12" bestFit="1" customWidth="1"/>
  </cols>
  <sheetData>
    <row r="1" spans="1:31" ht="19">
      <c r="A1" s="31" t="s">
        <v>60</v>
      </c>
      <c r="Y1" s="30" t="s">
        <v>59</v>
      </c>
    </row>
    <row r="2" spans="1:31" s="9" customFormat="1" ht="16">
      <c r="B2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1.80798277515625E-3</v>
      </c>
      <c r="AC3" s="11">
        <v>1.80798277515625E-3</v>
      </c>
      <c r="AD3" s="11">
        <v>27.002740703246499</v>
      </c>
      <c r="AE3" s="12">
        <v>8.2600905401663898E-4</v>
      </c>
    </row>
    <row r="4" spans="1:31">
      <c r="A4" s="1" t="s">
        <v>2</v>
      </c>
      <c r="B4" s="1" t="s">
        <v>18</v>
      </c>
      <c r="C4" s="3" t="s">
        <v>3</v>
      </c>
      <c r="D4" s="3" t="s">
        <v>3</v>
      </c>
      <c r="E4" s="3" t="s">
        <v>3</v>
      </c>
      <c r="F4" s="3">
        <v>0.35508000000000001</v>
      </c>
      <c r="G4" s="3">
        <v>3.9947725216838099E-2</v>
      </c>
      <c r="H4" s="3" t="s">
        <v>5</v>
      </c>
      <c r="I4" s="3">
        <v>0.60880999999999996</v>
      </c>
      <c r="J4" s="3">
        <v>6.6721314060800702E-2</v>
      </c>
      <c r="K4" s="3" t="s">
        <v>4</v>
      </c>
      <c r="L4" s="3">
        <v>0.79825833333333296</v>
      </c>
      <c r="M4" s="3">
        <v>9.7609437948728506E-2</v>
      </c>
      <c r="N4" s="3" t="s">
        <v>4</v>
      </c>
      <c r="O4" s="3">
        <v>1.3376349999999999</v>
      </c>
      <c r="P4" s="3">
        <v>0.124657648421587</v>
      </c>
      <c r="Q4" s="3" t="s">
        <v>6</v>
      </c>
      <c r="R4" s="3">
        <v>1.5487166666666701</v>
      </c>
      <c r="S4" s="3">
        <v>0.13667603457324401</v>
      </c>
      <c r="T4" s="3" t="s">
        <v>7</v>
      </c>
      <c r="U4" s="3">
        <v>2.7460900000000001</v>
      </c>
      <c r="V4" s="3">
        <v>0.79050451485111695</v>
      </c>
      <c r="W4" s="3" t="s">
        <v>4</v>
      </c>
      <c r="Y4" s="22" t="s">
        <v>16</v>
      </c>
      <c r="Z4" s="13" t="s">
        <v>28</v>
      </c>
      <c r="AA4" s="25">
        <v>8</v>
      </c>
      <c r="AB4" s="14">
        <v>5.3564422812499898E-4</v>
      </c>
      <c r="AC4" s="14">
        <v>6.6955528515624899E-5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3">
        <v>0.15694474999999999</v>
      </c>
      <c r="D5" s="3">
        <v>4.2400579853051502E-3</v>
      </c>
      <c r="E5" s="3" t="s">
        <v>4</v>
      </c>
      <c r="F5" s="3">
        <v>0.35465833333333302</v>
      </c>
      <c r="G5" s="3">
        <v>3.4984299573761202E-2</v>
      </c>
      <c r="H5" s="3" t="s">
        <v>5</v>
      </c>
      <c r="I5" s="3">
        <v>0.74235600000000002</v>
      </c>
      <c r="J5" s="3">
        <v>0.10301558974252401</v>
      </c>
      <c r="K5" s="3" t="s">
        <v>5</v>
      </c>
      <c r="L5" s="3">
        <v>1.17791333333333</v>
      </c>
      <c r="M5" s="3">
        <v>0.200420125103909</v>
      </c>
      <c r="N5" s="3" t="s">
        <v>5</v>
      </c>
      <c r="O5" s="3">
        <v>1.74163333333333</v>
      </c>
      <c r="P5" s="3">
        <v>0.274805640893099</v>
      </c>
      <c r="Q5" s="3" t="s">
        <v>4</v>
      </c>
      <c r="R5" s="3">
        <v>2.2009325</v>
      </c>
      <c r="S5" s="3">
        <v>0.155216398913474</v>
      </c>
      <c r="T5" s="3" t="s">
        <v>4</v>
      </c>
      <c r="U5" s="3">
        <v>3.76549333333333</v>
      </c>
      <c r="V5" s="3">
        <v>0.37751739974028597</v>
      </c>
      <c r="W5" s="3" t="s">
        <v>5</v>
      </c>
      <c r="Y5" s="21" t="s">
        <v>25</v>
      </c>
      <c r="Z5" s="10" t="s">
        <v>23</v>
      </c>
      <c r="AA5" s="24">
        <v>1</v>
      </c>
      <c r="AB5" s="11">
        <v>6.9288313809525299E-5</v>
      </c>
      <c r="AC5" s="11">
        <v>6.9288313809525299E-5</v>
      </c>
      <c r="AD5" s="11">
        <v>5.6086388044719E-2</v>
      </c>
      <c r="AE5" s="12">
        <v>0.81562225645898401</v>
      </c>
    </row>
    <row r="6" spans="1:31">
      <c r="A6" s="1" t="s">
        <v>9</v>
      </c>
      <c r="B6" s="1" t="s">
        <v>18</v>
      </c>
      <c r="C6" s="3" t="s">
        <v>3</v>
      </c>
      <c r="D6" s="3" t="s">
        <v>3</v>
      </c>
      <c r="E6" s="3" t="s">
        <v>3</v>
      </c>
      <c r="F6" s="3">
        <v>0.34512666666666703</v>
      </c>
      <c r="G6" s="3">
        <v>3.4168761561793097E-2</v>
      </c>
      <c r="H6" s="3" t="s">
        <v>5</v>
      </c>
      <c r="I6" s="3">
        <v>0.49242999999999998</v>
      </c>
      <c r="J6" s="3">
        <v>8.0798852714627098E-2</v>
      </c>
      <c r="K6" s="3" t="s">
        <v>4</v>
      </c>
      <c r="L6" s="3">
        <v>0.77578283333333298</v>
      </c>
      <c r="M6" s="3">
        <v>0.16827486822507601</v>
      </c>
      <c r="N6" s="3" t="s">
        <v>4</v>
      </c>
      <c r="O6" s="3">
        <v>1.500796</v>
      </c>
      <c r="P6" s="3">
        <v>0.25841726467091902</v>
      </c>
      <c r="Q6" s="3" t="s">
        <v>10</v>
      </c>
      <c r="R6" s="3">
        <v>1.775385</v>
      </c>
      <c r="S6" s="3">
        <v>0.19650572599799701</v>
      </c>
      <c r="T6" s="3" t="s">
        <v>6</v>
      </c>
      <c r="U6" s="3">
        <v>3.4776020000000001</v>
      </c>
      <c r="V6" s="3">
        <v>0.55313400751535802</v>
      </c>
      <c r="W6" s="3" t="s">
        <v>5</v>
      </c>
      <c r="Y6" s="22" t="s">
        <v>26</v>
      </c>
      <c r="Z6" s="13" t="s">
        <v>23</v>
      </c>
      <c r="AA6" s="25">
        <v>1</v>
      </c>
      <c r="AB6" s="14">
        <v>2.4396896567376101E-4</v>
      </c>
      <c r="AC6" s="14">
        <v>2.4396896567376101E-4</v>
      </c>
      <c r="AD6" s="14">
        <v>0.19748406805313601</v>
      </c>
      <c r="AE6" s="15">
        <v>0.66236470921941604</v>
      </c>
    </row>
    <row r="7" spans="1:31">
      <c r="A7" s="1" t="s">
        <v>9</v>
      </c>
      <c r="B7" s="1" t="s">
        <v>8</v>
      </c>
      <c r="C7" s="3">
        <v>0.183837</v>
      </c>
      <c r="D7" s="3">
        <v>1.0767217157302099E-2</v>
      </c>
      <c r="E7" s="3" t="s">
        <v>5</v>
      </c>
      <c r="F7" s="3">
        <v>0.36034250000000001</v>
      </c>
      <c r="G7" s="3">
        <v>2.97839110650924E-2</v>
      </c>
      <c r="H7" s="3" t="s">
        <v>5</v>
      </c>
      <c r="I7" s="3">
        <v>0.59830000000000005</v>
      </c>
      <c r="J7" s="3">
        <v>0.115381062744282</v>
      </c>
      <c r="K7" s="3" t="s">
        <v>4</v>
      </c>
      <c r="L7" s="3">
        <v>1.0302275000000001</v>
      </c>
      <c r="M7" s="3">
        <v>2.23839010228334E-2</v>
      </c>
      <c r="N7" s="3" t="s">
        <v>5</v>
      </c>
      <c r="O7" s="3">
        <v>2.0463480000000001</v>
      </c>
      <c r="P7" s="3">
        <v>0.25959996469568303</v>
      </c>
      <c r="Q7" s="3" t="s">
        <v>5</v>
      </c>
      <c r="R7" s="3">
        <v>2.5205833333333301</v>
      </c>
      <c r="S7" s="3">
        <v>0.17797635400992601</v>
      </c>
      <c r="T7" s="3" t="s">
        <v>5</v>
      </c>
      <c r="U7" s="3">
        <v>4.284986</v>
      </c>
      <c r="V7" s="3">
        <v>0.28320875918657601</v>
      </c>
      <c r="W7" s="3" t="s">
        <v>5</v>
      </c>
      <c r="Y7" s="22" t="s">
        <v>27</v>
      </c>
      <c r="Z7" s="13" t="s">
        <v>23</v>
      </c>
      <c r="AA7" s="25">
        <v>1</v>
      </c>
      <c r="AB7" s="14">
        <v>3.1216775265957097E-4</v>
      </c>
      <c r="AC7" s="14">
        <v>3.1216775265957097E-4</v>
      </c>
      <c r="AD7" s="14">
        <v>0.25268852347660498</v>
      </c>
      <c r="AE7" s="15">
        <v>0.62163788680658805</v>
      </c>
    </row>
    <row r="8" spans="1:31">
      <c r="Y8" s="23" t="s">
        <v>16</v>
      </c>
      <c r="Z8" s="16" t="s">
        <v>23</v>
      </c>
      <c r="AA8" s="26">
        <v>17</v>
      </c>
      <c r="AB8" s="17">
        <v>2.1001554491666699E-2</v>
      </c>
      <c r="AC8" s="17">
        <v>1.23538555833333E-3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9.2491241039999797E-2</v>
      </c>
      <c r="AC9" s="11">
        <v>9.2491241039999797E-2</v>
      </c>
      <c r="AD9" s="11">
        <v>10.4403701580693</v>
      </c>
      <c r="AE9" s="12">
        <v>4.6337652729641103E-3</v>
      </c>
    </row>
    <row r="10" spans="1:31">
      <c r="A10" s="5"/>
      <c r="B10" s="5"/>
      <c r="Y10" s="22" t="s">
        <v>26</v>
      </c>
      <c r="Z10" s="13" t="s">
        <v>24</v>
      </c>
      <c r="AA10" s="25">
        <v>1</v>
      </c>
      <c r="AB10" s="14">
        <v>7.7167213750000102E-2</v>
      </c>
      <c r="AC10" s="14">
        <v>7.7167213750000102E-2</v>
      </c>
      <c r="AD10" s="14">
        <v>8.7106007721145406</v>
      </c>
      <c r="AE10" s="15">
        <v>8.5411984076795098E-3</v>
      </c>
    </row>
    <row r="11" spans="1:31">
      <c r="Y11" s="22" t="s">
        <v>27</v>
      </c>
      <c r="Z11" s="13" t="s">
        <v>24</v>
      </c>
      <c r="AA11" s="25">
        <v>1</v>
      </c>
      <c r="AB11" s="14">
        <v>1.04449224000002E-3</v>
      </c>
      <c r="AC11" s="14">
        <v>1.04449224000002E-3</v>
      </c>
      <c r="AD11" s="14">
        <v>0.117901819569218</v>
      </c>
      <c r="AE11" s="15">
        <v>0.73529930458284998</v>
      </c>
    </row>
    <row r="12" spans="1:31">
      <c r="Y12" s="23" t="s">
        <v>16</v>
      </c>
      <c r="Z12" s="16" t="s">
        <v>24</v>
      </c>
      <c r="AA12" s="26">
        <v>18</v>
      </c>
      <c r="AB12" s="17">
        <v>0.15946200312</v>
      </c>
      <c r="AC12" s="17">
        <v>8.8590001733333291E-3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6.6631664172824207E-2</v>
      </c>
      <c r="AC13" s="11">
        <v>6.6631664172824207E-2</v>
      </c>
      <c r="AD13" s="11">
        <v>3.0630207949302601</v>
      </c>
      <c r="AE13" s="12">
        <v>9.7119328191817705E-2</v>
      </c>
    </row>
    <row r="14" spans="1:31">
      <c r="Y14" s="22" t="s">
        <v>26</v>
      </c>
      <c r="Z14" s="13" t="s">
        <v>33</v>
      </c>
      <c r="AA14" s="25">
        <v>1</v>
      </c>
      <c r="AB14" s="14">
        <v>0.56689126579200699</v>
      </c>
      <c r="AC14" s="14">
        <v>0.56689126579200699</v>
      </c>
      <c r="AD14" s="14">
        <v>26.059678339738198</v>
      </c>
      <c r="AE14" s="15">
        <v>7.4030527457227005E-5</v>
      </c>
    </row>
    <row r="15" spans="1:31">
      <c r="Y15" s="22" t="s">
        <v>27</v>
      </c>
      <c r="Z15" s="13" t="s">
        <v>33</v>
      </c>
      <c r="AA15" s="25">
        <v>1</v>
      </c>
      <c r="AB15" s="14">
        <v>2.0903503431259199E-2</v>
      </c>
      <c r="AC15" s="14">
        <v>2.0903503431259199E-2</v>
      </c>
      <c r="AD15" s="14">
        <v>0.96092250571398696</v>
      </c>
      <c r="AE15" s="15">
        <v>0.33994726029278599</v>
      </c>
    </row>
    <row r="16" spans="1:31">
      <c r="Y16" s="23" t="s">
        <v>16</v>
      </c>
      <c r="Z16" s="16" t="s">
        <v>33</v>
      </c>
      <c r="AA16" s="26">
        <v>18</v>
      </c>
      <c r="AB16" s="17">
        <v>0.39156441807249998</v>
      </c>
      <c r="AC16" s="17">
        <v>2.1753578781805501E-2</v>
      </c>
      <c r="AD16" s="17" t="s">
        <v>3</v>
      </c>
      <c r="AE16" s="18" t="s">
        <v>3</v>
      </c>
    </row>
    <row r="17" spans="4:31">
      <c r="Y17" s="21" t="s">
        <v>25</v>
      </c>
      <c r="Z17" s="10" t="s">
        <v>34</v>
      </c>
      <c r="AA17" s="24">
        <v>1</v>
      </c>
      <c r="AB17" s="11">
        <v>0.29851041744378798</v>
      </c>
      <c r="AC17" s="11">
        <v>0.29851041744378798</v>
      </c>
      <c r="AD17" s="11">
        <v>5.4166570246581802</v>
      </c>
      <c r="AE17" s="12">
        <v>3.1812392811140802E-2</v>
      </c>
    </row>
    <row r="18" spans="4:31">
      <c r="Y18" s="22" t="s">
        <v>26</v>
      </c>
      <c r="Z18" s="13" t="s">
        <v>34</v>
      </c>
      <c r="AA18" s="25">
        <v>1</v>
      </c>
      <c r="AB18" s="14">
        <v>1.2063876392045501</v>
      </c>
      <c r="AC18" s="14">
        <v>1.2063876392045501</v>
      </c>
      <c r="AD18" s="14">
        <v>21.890653385953001</v>
      </c>
      <c r="AE18" s="15">
        <v>1.8696066172378399E-4</v>
      </c>
    </row>
    <row r="19" spans="4:31">
      <c r="D19" s="5"/>
      <c r="Y19" s="22" t="s">
        <v>27</v>
      </c>
      <c r="Z19" s="13" t="s">
        <v>34</v>
      </c>
      <c r="AA19" s="25">
        <v>1</v>
      </c>
      <c r="AB19" s="14">
        <v>2.73237825637879E-2</v>
      </c>
      <c r="AC19" s="14">
        <v>2.73237825637879E-2</v>
      </c>
      <c r="AD19" s="14">
        <v>0.49580701414631501</v>
      </c>
      <c r="AE19" s="15">
        <v>0.49035841578052197</v>
      </c>
    </row>
    <row r="20" spans="4:31">
      <c r="Y20" s="23" t="s">
        <v>16</v>
      </c>
      <c r="Z20" s="16" t="s">
        <v>34</v>
      </c>
      <c r="AA20" s="26">
        <v>18</v>
      </c>
      <c r="AB20" s="17">
        <v>0.99197484528333302</v>
      </c>
      <c r="AC20" s="17">
        <v>5.5109713626851901E-2</v>
      </c>
      <c r="AD20" s="17" t="s">
        <v>3</v>
      </c>
      <c r="AE20" s="18" t="s">
        <v>3</v>
      </c>
    </row>
    <row r="21" spans="4:31">
      <c r="Y21" s="21" t="s">
        <v>25</v>
      </c>
      <c r="Z21" s="10" t="s">
        <v>35</v>
      </c>
      <c r="AA21" s="24">
        <v>1</v>
      </c>
      <c r="AB21" s="11">
        <v>0.62455534884378805</v>
      </c>
      <c r="AC21" s="11">
        <v>0.62455534884378805</v>
      </c>
      <c r="AD21" s="11">
        <v>21.739270445017301</v>
      </c>
      <c r="AE21" s="12">
        <v>1.9372555868180899E-4</v>
      </c>
    </row>
    <row r="22" spans="4:31">
      <c r="Y22" s="22" t="s">
        <v>26</v>
      </c>
      <c r="Z22" s="13" t="s">
        <v>35</v>
      </c>
      <c r="AA22" s="25">
        <v>1</v>
      </c>
      <c r="AB22" s="14">
        <v>2.6753591914016601</v>
      </c>
      <c r="AC22" s="14">
        <v>2.6753591914016601</v>
      </c>
      <c r="AD22" s="14">
        <v>93.122822672343204</v>
      </c>
      <c r="AE22" s="15">
        <v>1.5408539096848901E-8</v>
      </c>
    </row>
    <row r="23" spans="4:31">
      <c r="D23" s="5"/>
      <c r="Y23" s="22" t="s">
        <v>27</v>
      </c>
      <c r="Z23" s="13" t="s">
        <v>35</v>
      </c>
      <c r="AA23" s="25">
        <v>1</v>
      </c>
      <c r="AB23" s="14">
        <v>1.15276604083333E-2</v>
      </c>
      <c r="AC23" s="14">
        <v>1.15276604083333E-2</v>
      </c>
      <c r="AD23" s="14">
        <v>0.40125014969290801</v>
      </c>
      <c r="AE23" s="15">
        <v>0.53441096207444705</v>
      </c>
    </row>
    <row r="24" spans="4:31">
      <c r="Y24" s="23" t="s">
        <v>16</v>
      </c>
      <c r="Z24" s="16" t="s">
        <v>35</v>
      </c>
      <c r="AA24" s="26">
        <v>18</v>
      </c>
      <c r="AB24" s="17">
        <v>0.51712849829166596</v>
      </c>
      <c r="AC24" s="17">
        <v>2.87293610162037E-2</v>
      </c>
      <c r="AD24" s="17" t="s">
        <v>3</v>
      </c>
      <c r="AE24" s="18" t="s">
        <v>3</v>
      </c>
    </row>
    <row r="25" spans="4:31">
      <c r="Y25" s="21" t="s">
        <v>25</v>
      </c>
      <c r="Z25" s="10" t="s">
        <v>36</v>
      </c>
      <c r="AA25" s="24">
        <v>1</v>
      </c>
      <c r="AB25" s="11">
        <v>2.1341081945751501</v>
      </c>
      <c r="AC25" s="11">
        <v>2.1341081945751501</v>
      </c>
      <c r="AD25" s="11">
        <v>7.1378282989247399</v>
      </c>
      <c r="AE25" s="12">
        <v>1.55589197350222E-2</v>
      </c>
    </row>
    <row r="26" spans="4:31">
      <c r="Y26" s="22" t="s">
        <v>26</v>
      </c>
      <c r="Z26" s="13" t="s">
        <v>36</v>
      </c>
      <c r="AA26" s="25">
        <v>1</v>
      </c>
      <c r="AB26" s="14">
        <v>4.6859233252545502</v>
      </c>
      <c r="AC26" s="14">
        <v>4.6859233252545502</v>
      </c>
      <c r="AD26" s="14">
        <v>15.6727368380927</v>
      </c>
      <c r="AE26" s="15">
        <v>9.2038623454987196E-4</v>
      </c>
    </row>
    <row r="27" spans="4:31">
      <c r="Y27" s="22" t="s">
        <v>27</v>
      </c>
      <c r="Z27" s="13" t="s">
        <v>36</v>
      </c>
      <c r="AA27" s="25">
        <v>1</v>
      </c>
      <c r="AB27" s="14">
        <v>6.12984514187883E-2</v>
      </c>
      <c r="AC27" s="14">
        <v>6.12984514187883E-2</v>
      </c>
      <c r="AD27" s="14">
        <v>0.20502138660518701</v>
      </c>
      <c r="AE27" s="15">
        <v>0.656108062424827</v>
      </c>
    </row>
    <row r="28" spans="4:31">
      <c r="Y28" s="23" t="s">
        <v>16</v>
      </c>
      <c r="Z28" s="16" t="s">
        <v>36</v>
      </c>
      <c r="AA28" s="26">
        <v>18</v>
      </c>
      <c r="AB28" s="17">
        <v>5.3817416017333297</v>
      </c>
      <c r="AC28" s="17">
        <v>0.298985644540741</v>
      </c>
      <c r="AD28" s="17" t="s">
        <v>3</v>
      </c>
      <c r="AE28" s="18" t="s">
        <v>3</v>
      </c>
    </row>
    <row r="29" spans="4:31">
      <c r="AA29" s="27"/>
      <c r="AB29" s="7"/>
      <c r="AC29" s="7"/>
      <c r="AD29" s="7"/>
      <c r="AE29" s="7"/>
    </row>
    <row r="31" spans="4:31">
      <c r="D31" s="5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8"/>
  <sheetViews>
    <sheetView workbookViewId="0">
      <selection activeCell="E6" sqref="E6"/>
    </sheetView>
  </sheetViews>
  <sheetFormatPr baseColWidth="10" defaultRowHeight="15"/>
  <cols>
    <col min="1" max="1" width="9.6640625" bestFit="1" customWidth="1"/>
    <col min="2" max="2" width="15.33203125" bestFit="1" customWidth="1"/>
    <col min="3" max="3" width="11" bestFit="1" customWidth="1"/>
    <col min="4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11.33203125" customWidth="1"/>
    <col min="26" max="26" width="22.6640625" bestFit="1" customWidth="1"/>
    <col min="27" max="27" width="3" customWidth="1"/>
    <col min="28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A2" s="9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33" t="s">
        <v>37</v>
      </c>
      <c r="AA2" s="33" t="s">
        <v>11</v>
      </c>
      <c r="AB2" s="33" t="s">
        <v>12</v>
      </c>
      <c r="AC2" s="33" t="s">
        <v>13</v>
      </c>
      <c r="AD2" s="33" t="s">
        <v>14</v>
      </c>
      <c r="AE2" s="33" t="s">
        <v>15</v>
      </c>
    </row>
    <row r="3" spans="1:31" ht="19.5" customHeight="1">
      <c r="A3" s="33" t="s">
        <v>0</v>
      </c>
      <c r="B3" s="33" t="s">
        <v>1</v>
      </c>
      <c r="C3" s="33" t="s">
        <v>20</v>
      </c>
      <c r="D3" s="33" t="s">
        <v>21</v>
      </c>
      <c r="E3" s="33" t="s">
        <v>22</v>
      </c>
      <c r="F3" s="33" t="s">
        <v>20</v>
      </c>
      <c r="G3" s="33" t="s">
        <v>21</v>
      </c>
      <c r="H3" s="33" t="s">
        <v>22</v>
      </c>
      <c r="I3" s="33" t="s">
        <v>20</v>
      </c>
      <c r="J3" s="33" t="s">
        <v>21</v>
      </c>
      <c r="K3" s="33" t="s">
        <v>22</v>
      </c>
      <c r="L3" s="33" t="s">
        <v>20</v>
      </c>
      <c r="M3" s="33" t="s">
        <v>21</v>
      </c>
      <c r="N3" s="33" t="s">
        <v>22</v>
      </c>
      <c r="O3" s="33" t="s">
        <v>20</v>
      </c>
      <c r="P3" s="33" t="s">
        <v>21</v>
      </c>
      <c r="Q3" s="33" t="s">
        <v>22</v>
      </c>
      <c r="R3" s="33" t="s">
        <v>20</v>
      </c>
      <c r="S3" s="33" t="s">
        <v>21</v>
      </c>
      <c r="T3" s="33" t="s">
        <v>22</v>
      </c>
      <c r="U3" s="33" t="s">
        <v>20</v>
      </c>
      <c r="V3" s="33" t="s">
        <v>21</v>
      </c>
      <c r="W3" s="33" t="s">
        <v>22</v>
      </c>
      <c r="Y3" s="21" t="s">
        <v>65</v>
      </c>
      <c r="Z3" s="10" t="s">
        <v>28</v>
      </c>
      <c r="AA3" s="24">
        <v>1</v>
      </c>
      <c r="AB3" s="11">
        <v>6.7209253515625005E-4</v>
      </c>
      <c r="AC3" s="11">
        <v>6.7209253515625005E-4</v>
      </c>
      <c r="AD3" s="11">
        <v>23.013998958696799</v>
      </c>
      <c r="AE3" s="12">
        <v>1.3602387222487601E-3</v>
      </c>
    </row>
    <row r="4" spans="1:31">
      <c r="A4" s="1" t="s">
        <v>2</v>
      </c>
      <c r="B4" s="1" t="s">
        <v>18</v>
      </c>
      <c r="C4" s="3" t="s">
        <v>3</v>
      </c>
      <c r="D4" s="3" t="s">
        <v>3</v>
      </c>
      <c r="E4" s="3" t="s">
        <v>3</v>
      </c>
      <c r="F4" s="3">
        <v>0.22403200000000001</v>
      </c>
      <c r="G4" s="3">
        <v>2.7546884941858699E-2</v>
      </c>
      <c r="H4" s="3" t="s">
        <v>5</v>
      </c>
      <c r="I4" s="3">
        <v>0.42250399999999999</v>
      </c>
      <c r="J4" s="3">
        <v>4.0169911376551501E-2</v>
      </c>
      <c r="K4" s="3" t="s">
        <v>4</v>
      </c>
      <c r="L4" s="3">
        <v>0.60993166666666698</v>
      </c>
      <c r="M4" s="3">
        <v>8.3861819063663703E-2</v>
      </c>
      <c r="N4" s="3" t="s">
        <v>4</v>
      </c>
      <c r="O4" s="3">
        <v>1.0462166666666699</v>
      </c>
      <c r="P4" s="3">
        <v>9.0266837025934701E-2</v>
      </c>
      <c r="Q4" s="3" t="s">
        <v>4</v>
      </c>
      <c r="R4" s="3">
        <v>1.2633000000000001</v>
      </c>
      <c r="S4" s="3">
        <v>0.109588028543267</v>
      </c>
      <c r="T4" s="3" t="s">
        <v>4</v>
      </c>
      <c r="U4" s="3">
        <v>2.32714833333333</v>
      </c>
      <c r="V4" s="3">
        <v>0.66748195407566402</v>
      </c>
      <c r="W4" s="3" t="s">
        <v>4</v>
      </c>
      <c r="Y4" s="22" t="s">
        <v>16</v>
      </c>
      <c r="Z4" s="13" t="s">
        <v>28</v>
      </c>
      <c r="AA4" s="25">
        <v>8</v>
      </c>
      <c r="AB4" s="14">
        <v>2.33629118125E-4</v>
      </c>
      <c r="AC4" s="14">
        <v>2.9203639765625E-5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3">
        <v>8.2552749999999994E-2</v>
      </c>
      <c r="D5" s="3">
        <v>3.8226109164745002E-3</v>
      </c>
      <c r="E5" s="3" t="s">
        <v>4</v>
      </c>
      <c r="F5" s="3">
        <v>0.23445833333333299</v>
      </c>
      <c r="G5" s="3">
        <v>2.8065885638380701E-2</v>
      </c>
      <c r="H5" s="3" t="s">
        <v>5</v>
      </c>
      <c r="I5" s="3">
        <v>0.55122000000000004</v>
      </c>
      <c r="J5" s="3">
        <v>7.9715057235129699E-2</v>
      </c>
      <c r="K5" s="3" t="s">
        <v>5</v>
      </c>
      <c r="L5" s="3">
        <v>0.94803499999999996</v>
      </c>
      <c r="M5" s="3">
        <v>0.16520367801595701</v>
      </c>
      <c r="N5" s="3" t="s">
        <v>5</v>
      </c>
      <c r="O5" s="3">
        <v>1.4064333333333301</v>
      </c>
      <c r="P5" s="3">
        <v>0.21118216806034201</v>
      </c>
      <c r="Q5" s="3" t="s">
        <v>5</v>
      </c>
      <c r="R5" s="3">
        <v>1.8406750000000001</v>
      </c>
      <c r="S5" s="3">
        <v>0.13500420672458099</v>
      </c>
      <c r="T5" s="3" t="s">
        <v>5</v>
      </c>
      <c r="U5" s="3">
        <v>3.2407550000000001</v>
      </c>
      <c r="V5" s="3">
        <v>0.34121624860196798</v>
      </c>
      <c r="W5" s="3" t="s">
        <v>5</v>
      </c>
      <c r="Y5" s="21" t="s">
        <v>65</v>
      </c>
      <c r="Z5" s="10" t="s">
        <v>23</v>
      </c>
      <c r="AA5" s="24">
        <v>1</v>
      </c>
      <c r="AB5" s="11">
        <v>9.0457121943290104E-3</v>
      </c>
      <c r="AC5" s="11">
        <v>9.0457121943290104E-3</v>
      </c>
      <c r="AD5" s="11">
        <v>14.695256870903201</v>
      </c>
      <c r="AE5" s="12">
        <v>1.3306603283394301E-3</v>
      </c>
    </row>
    <row r="6" spans="1:31">
      <c r="A6" s="1" t="s">
        <v>9</v>
      </c>
      <c r="B6" s="1" t="s">
        <v>18</v>
      </c>
      <c r="C6" s="3" t="s">
        <v>3</v>
      </c>
      <c r="D6" s="3" t="s">
        <v>3</v>
      </c>
      <c r="E6" s="3" t="s">
        <v>3</v>
      </c>
      <c r="F6" s="3">
        <v>0.18169333333333301</v>
      </c>
      <c r="G6" s="3">
        <v>2.2868745192219601E-2</v>
      </c>
      <c r="H6" s="3" t="s">
        <v>4</v>
      </c>
      <c r="I6" s="3">
        <v>0.288918333333333</v>
      </c>
      <c r="J6" s="3">
        <v>5.54223858803162E-2</v>
      </c>
      <c r="K6" s="3" t="s">
        <v>6</v>
      </c>
      <c r="L6" s="3">
        <v>0.52378449999999999</v>
      </c>
      <c r="M6" s="3">
        <v>0.118291124795988</v>
      </c>
      <c r="N6" s="3" t="s">
        <v>4</v>
      </c>
      <c r="O6" s="3">
        <v>1.04061</v>
      </c>
      <c r="P6" s="3">
        <v>0.21662845357893301</v>
      </c>
      <c r="Q6" s="3" t="s">
        <v>4</v>
      </c>
      <c r="R6" s="3">
        <v>1.2772666666666701</v>
      </c>
      <c r="S6" s="3">
        <v>0.158788257332419</v>
      </c>
      <c r="T6" s="3" t="s">
        <v>4</v>
      </c>
      <c r="U6" s="3">
        <v>2.6362420000000002</v>
      </c>
      <c r="V6" s="3">
        <v>0.39497890743684</v>
      </c>
      <c r="W6" s="3" t="s">
        <v>17</v>
      </c>
      <c r="Y6" s="22" t="s">
        <v>66</v>
      </c>
      <c r="Z6" s="13" t="s">
        <v>23</v>
      </c>
      <c r="AA6" s="25">
        <v>1</v>
      </c>
      <c r="AB6" s="14">
        <v>8.8215068495164602E-4</v>
      </c>
      <c r="AC6" s="14">
        <v>8.8215068495164602E-4</v>
      </c>
      <c r="AD6" s="14">
        <v>1.43310229595131</v>
      </c>
      <c r="AE6" s="15">
        <v>0.247686192716493</v>
      </c>
    </row>
    <row r="7" spans="1:31">
      <c r="A7" s="1" t="s">
        <v>9</v>
      </c>
      <c r="B7" s="1" t="s">
        <v>8</v>
      </c>
      <c r="C7" s="3">
        <v>9.8948999999999995E-2</v>
      </c>
      <c r="D7" s="3">
        <v>6.6177734407049599E-3</v>
      </c>
      <c r="E7" s="3" t="s">
        <v>5</v>
      </c>
      <c r="F7" s="3">
        <v>0.1978675</v>
      </c>
      <c r="G7" s="3">
        <v>1.70852126608558E-2</v>
      </c>
      <c r="H7" s="3" t="s">
        <v>17</v>
      </c>
      <c r="I7" s="3">
        <v>0.37110500000000002</v>
      </c>
      <c r="J7" s="3">
        <v>7.7583954204461597E-2</v>
      </c>
      <c r="K7" s="3" t="s">
        <v>10</v>
      </c>
      <c r="L7" s="3">
        <v>0.70401250000000004</v>
      </c>
      <c r="M7" s="3">
        <v>3.3092480893197898E-2</v>
      </c>
      <c r="N7" s="3" t="s">
        <v>4</v>
      </c>
      <c r="O7" s="3">
        <v>1.4422680000000001</v>
      </c>
      <c r="P7" s="3">
        <v>0.17985296889403901</v>
      </c>
      <c r="Q7" s="3" t="s">
        <v>5</v>
      </c>
      <c r="R7" s="3">
        <v>1.8772</v>
      </c>
      <c r="S7" s="3">
        <v>0.143027843443156</v>
      </c>
      <c r="T7" s="3" t="s">
        <v>5</v>
      </c>
      <c r="U7" s="3">
        <v>3.2456559999999999</v>
      </c>
      <c r="V7" s="3">
        <v>0.23675004272438899</v>
      </c>
      <c r="W7" s="3" t="s">
        <v>5</v>
      </c>
      <c r="Y7" s="22" t="s">
        <v>67</v>
      </c>
      <c r="Z7" s="13" t="s">
        <v>23</v>
      </c>
      <c r="AA7" s="25">
        <v>1</v>
      </c>
      <c r="AB7" s="14">
        <v>4.2175644290779997E-5</v>
      </c>
      <c r="AC7" s="14">
        <v>4.2175644290779997E-5</v>
      </c>
      <c r="AD7" s="14">
        <v>6.8516653330780705E-2</v>
      </c>
      <c r="AE7" s="15">
        <v>0.79665402755648895</v>
      </c>
    </row>
    <row r="8" spans="1:31">
      <c r="Y8" s="23" t="s">
        <v>16</v>
      </c>
      <c r="Z8" s="16" t="s">
        <v>23</v>
      </c>
      <c r="AA8" s="26">
        <v>17</v>
      </c>
      <c r="AB8" s="17">
        <v>1.04644041716667E-2</v>
      </c>
      <c r="AC8" s="17">
        <v>6.1555318656862797E-4</v>
      </c>
      <c r="AD8" s="17" t="s">
        <v>3</v>
      </c>
      <c r="AE8" s="18" t="s">
        <v>3</v>
      </c>
    </row>
    <row r="9" spans="1:31">
      <c r="Y9" s="21" t="s">
        <v>65</v>
      </c>
      <c r="Z9" s="10" t="s">
        <v>24</v>
      </c>
      <c r="AA9" s="24">
        <v>1</v>
      </c>
      <c r="AB9" s="11">
        <v>0.134192874909697</v>
      </c>
      <c r="AC9" s="11">
        <v>0.134192874909697</v>
      </c>
      <c r="AD9" s="11">
        <v>31.237105650236</v>
      </c>
      <c r="AE9" s="12">
        <v>2.6431088100272701E-5</v>
      </c>
    </row>
    <row r="10" spans="1:31">
      <c r="Y10" s="22" t="s">
        <v>66</v>
      </c>
      <c r="Z10" s="13" t="s">
        <v>24</v>
      </c>
      <c r="AA10" s="25">
        <v>1</v>
      </c>
      <c r="AB10" s="14">
        <v>5.8731222272727299E-2</v>
      </c>
      <c r="AC10" s="14">
        <v>5.8731222272727299E-2</v>
      </c>
      <c r="AD10" s="14">
        <v>13.6713174699867</v>
      </c>
      <c r="AE10" s="15">
        <v>1.6479021978856199E-3</v>
      </c>
    </row>
    <row r="11" spans="1:31">
      <c r="Y11" s="22" t="s">
        <v>67</v>
      </c>
      <c r="Z11" s="13" t="s">
        <v>24</v>
      </c>
      <c r="AA11" s="25">
        <v>1</v>
      </c>
      <c r="AB11" s="14">
        <v>2.95224390060608E-3</v>
      </c>
      <c r="AC11" s="14">
        <v>2.95224390060608E-3</v>
      </c>
      <c r="AD11" s="14">
        <v>0.687216476214217</v>
      </c>
      <c r="AE11" s="15">
        <v>0.41797062953865999</v>
      </c>
    </row>
    <row r="12" spans="1:31">
      <c r="Y12" s="23" t="s">
        <v>16</v>
      </c>
      <c r="Z12" s="16" t="s">
        <v>24</v>
      </c>
      <c r="AA12" s="26">
        <v>18</v>
      </c>
      <c r="AB12" s="17">
        <v>7.7327002553333302E-2</v>
      </c>
      <c r="AC12" s="17">
        <v>4.2959445862962896E-3</v>
      </c>
      <c r="AD12" s="17" t="s">
        <v>3</v>
      </c>
      <c r="AE12" s="18" t="s">
        <v>3</v>
      </c>
    </row>
    <row r="13" spans="1:31">
      <c r="Y13" s="21" t="s">
        <v>65</v>
      </c>
      <c r="Z13" s="10" t="s">
        <v>33</v>
      </c>
      <c r="AA13" s="24">
        <v>1</v>
      </c>
      <c r="AB13" s="11">
        <v>0.18288221119055101</v>
      </c>
      <c r="AC13" s="11">
        <v>0.18288221119055101</v>
      </c>
      <c r="AD13" s="11">
        <v>13.443125456814601</v>
      </c>
      <c r="AE13" s="12">
        <v>1.7656265023056801E-3</v>
      </c>
    </row>
    <row r="14" spans="1:31">
      <c r="Y14" s="22" t="s">
        <v>66</v>
      </c>
      <c r="Z14" s="13" t="s">
        <v>33</v>
      </c>
      <c r="AA14" s="25">
        <v>1</v>
      </c>
      <c r="AB14" s="14">
        <v>0.38766588096145199</v>
      </c>
      <c r="AC14" s="14">
        <v>0.38766588096145199</v>
      </c>
      <c r="AD14" s="14">
        <v>28.4961617598847</v>
      </c>
      <c r="AE14" s="15">
        <v>4.49192222303012E-5</v>
      </c>
    </row>
    <row r="15" spans="1:31">
      <c r="Y15" s="22" t="s">
        <v>67</v>
      </c>
      <c r="Z15" s="13" t="s">
        <v>33</v>
      </c>
      <c r="AA15" s="25">
        <v>1</v>
      </c>
      <c r="AB15" s="14">
        <v>3.3232827833481401E-2</v>
      </c>
      <c r="AC15" s="14">
        <v>3.3232827833481401E-2</v>
      </c>
      <c r="AD15" s="14">
        <v>2.44284597688248</v>
      </c>
      <c r="AE15" s="15">
        <v>0.135471957974348</v>
      </c>
    </row>
    <row r="16" spans="1:31">
      <c r="Y16" s="23" t="s">
        <v>16</v>
      </c>
      <c r="Z16" s="16" t="s">
        <v>33</v>
      </c>
      <c r="AA16" s="26">
        <v>18</v>
      </c>
      <c r="AB16" s="17">
        <v>0.24487458753583299</v>
      </c>
      <c r="AC16" s="17">
        <v>1.36041437519907E-2</v>
      </c>
      <c r="AD16" s="17" t="s">
        <v>3</v>
      </c>
      <c r="AE16" s="18" t="s">
        <v>3</v>
      </c>
    </row>
    <row r="17" spans="25:31">
      <c r="Y17" s="21" t="s">
        <v>65</v>
      </c>
      <c r="Z17" s="10" t="s">
        <v>34</v>
      </c>
      <c r="AA17" s="24">
        <v>1</v>
      </c>
      <c r="AB17" s="11">
        <v>1.2459981600000201E-3</v>
      </c>
      <c r="AC17" s="11">
        <v>1.2459981600000201E-3</v>
      </c>
      <c r="AD17" s="11">
        <v>3.86136536637171E-2</v>
      </c>
      <c r="AE17" s="12">
        <v>0.84641761860420495</v>
      </c>
    </row>
    <row r="18" spans="25:31">
      <c r="Y18" s="22" t="s">
        <v>66</v>
      </c>
      <c r="Z18" s="13" t="s">
        <v>34</v>
      </c>
      <c r="AA18" s="25">
        <v>1</v>
      </c>
      <c r="AB18" s="14">
        <v>0.79024912582272699</v>
      </c>
      <c r="AC18" s="14">
        <v>0.79024912582272699</v>
      </c>
      <c r="AD18" s="14">
        <v>24.4899286629553</v>
      </c>
      <c r="AE18" s="15">
        <v>1.03749687151551E-4</v>
      </c>
    </row>
    <row r="19" spans="25:31">
      <c r="Y19" s="22" t="s">
        <v>67</v>
      </c>
      <c r="Z19" s="13" t="s">
        <v>34</v>
      </c>
      <c r="AA19" s="25">
        <v>1</v>
      </c>
      <c r="AB19" s="14">
        <v>2.3418874206060699E-3</v>
      </c>
      <c r="AC19" s="14">
        <v>2.3418874206060699E-3</v>
      </c>
      <c r="AD19" s="14">
        <v>7.2575411972275294E-2</v>
      </c>
      <c r="AE19" s="15">
        <v>0.79068716475263701</v>
      </c>
    </row>
    <row r="20" spans="25:31">
      <c r="Y20" s="23" t="s">
        <v>16</v>
      </c>
      <c r="Z20" s="16" t="s">
        <v>34</v>
      </c>
      <c r="AA20" s="26">
        <v>18</v>
      </c>
      <c r="AB20" s="17">
        <v>0.58082995914666702</v>
      </c>
      <c r="AC20" s="17">
        <v>3.2268331063703699E-2</v>
      </c>
      <c r="AD20" s="17" t="s">
        <v>3</v>
      </c>
      <c r="AE20" s="18" t="s">
        <v>3</v>
      </c>
    </row>
    <row r="21" spans="25:31">
      <c r="Y21" s="21" t="s">
        <v>65</v>
      </c>
      <c r="Z21" s="10" t="s">
        <v>35</v>
      </c>
      <c r="AA21" s="24">
        <v>1</v>
      </c>
      <c r="AB21" s="11">
        <v>3.7561274242424302E-2</v>
      </c>
      <c r="AC21" s="11">
        <v>3.7561274242424302E-2</v>
      </c>
      <c r="AD21" s="11">
        <v>1.9706890488908799</v>
      </c>
      <c r="AE21" s="12">
        <v>0.17739271698577899</v>
      </c>
    </row>
    <row r="22" spans="25:31">
      <c r="Y22" s="22" t="s">
        <v>66</v>
      </c>
      <c r="Z22" s="13" t="s">
        <v>35</v>
      </c>
      <c r="AA22" s="25">
        <v>1</v>
      </c>
      <c r="AB22" s="14">
        <v>1.87915004629629</v>
      </c>
      <c r="AC22" s="14">
        <v>1.87915004629629</v>
      </c>
      <c r="AD22" s="14">
        <v>98.591448031233895</v>
      </c>
      <c r="AE22" s="15">
        <v>9.9598850667648799E-9</v>
      </c>
    </row>
    <row r="23" spans="25:31">
      <c r="Y23" s="22" t="s">
        <v>67</v>
      </c>
      <c r="Z23" s="13" t="s">
        <v>35</v>
      </c>
      <c r="AA23" s="25">
        <v>1</v>
      </c>
      <c r="AB23" s="14">
        <v>6.7850453703704897E-4</v>
      </c>
      <c r="AC23" s="14">
        <v>6.7850453703704897E-4</v>
      </c>
      <c r="AD23" s="14">
        <v>3.5598405212021601E-2</v>
      </c>
      <c r="AE23" s="15">
        <v>0.85245818767655301</v>
      </c>
    </row>
    <row r="24" spans="25:31">
      <c r="Y24" s="23" t="s">
        <v>16</v>
      </c>
      <c r="Z24" s="16" t="s">
        <v>35</v>
      </c>
      <c r="AA24" s="26">
        <v>18</v>
      </c>
      <c r="AB24" s="17">
        <v>0.34307946083333302</v>
      </c>
      <c r="AC24" s="17">
        <v>1.9059970046296299E-2</v>
      </c>
      <c r="AD24" s="17" t="s">
        <v>3</v>
      </c>
      <c r="AE24" s="18" t="s">
        <v>3</v>
      </c>
    </row>
    <row r="25" spans="25:31">
      <c r="Y25" s="21" t="s">
        <v>65</v>
      </c>
      <c r="Z25" s="10" t="s">
        <v>36</v>
      </c>
      <c r="AA25" s="24">
        <v>1</v>
      </c>
      <c r="AB25" s="11">
        <v>0.134444523675152</v>
      </c>
      <c r="AC25" s="11">
        <v>0.134444523675152</v>
      </c>
      <c r="AD25" s="11">
        <v>0.66155701151923696</v>
      </c>
      <c r="AE25" s="12">
        <v>0.42663934805026199</v>
      </c>
    </row>
    <row r="26" spans="25:31">
      <c r="Y26" s="22" t="s">
        <v>66</v>
      </c>
      <c r="Z26" s="13" t="s">
        <v>36</v>
      </c>
      <c r="AA26" s="25">
        <v>1</v>
      </c>
      <c r="AB26" s="14">
        <v>3.3063133756409102</v>
      </c>
      <c r="AC26" s="14">
        <v>3.3063133756409102</v>
      </c>
      <c r="AD26" s="14">
        <v>16.269274018331402</v>
      </c>
      <c r="AE26" s="15">
        <v>7.7942493728988104E-4</v>
      </c>
    </row>
    <row r="27" spans="25:31">
      <c r="Y27" s="22" t="s">
        <v>67</v>
      </c>
      <c r="Z27" s="13" t="s">
        <v>36</v>
      </c>
      <c r="AA27" s="25">
        <v>1</v>
      </c>
      <c r="AB27" s="14">
        <v>0.126181606982425</v>
      </c>
      <c r="AC27" s="14">
        <v>0.126181606982425</v>
      </c>
      <c r="AD27" s="14">
        <v>0.620897932783677</v>
      </c>
      <c r="AE27" s="15">
        <v>0.44096784745319201</v>
      </c>
    </row>
    <row r="28" spans="25:31">
      <c r="Y28" s="23" t="s">
        <v>16</v>
      </c>
      <c r="Z28" s="16" t="s">
        <v>36</v>
      </c>
      <c r="AA28" s="26">
        <v>18</v>
      </c>
      <c r="AB28" s="17">
        <v>3.6580391168333302</v>
      </c>
      <c r="AC28" s="17">
        <v>0.20322439537963</v>
      </c>
      <c r="AD28" s="17" t="s">
        <v>3</v>
      </c>
      <c r="AE28" s="18" t="s">
        <v>3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28"/>
  <sheetViews>
    <sheetView workbookViewId="0">
      <selection activeCell="E4" sqref="E4"/>
    </sheetView>
  </sheetViews>
  <sheetFormatPr baseColWidth="10" defaultRowHeight="15"/>
  <cols>
    <col min="1" max="1" width="9.6640625" bestFit="1" customWidth="1"/>
    <col min="2" max="2" width="15.33203125" bestFit="1" customWidth="1"/>
    <col min="3" max="3" width="11" bestFit="1" customWidth="1"/>
    <col min="4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11.33203125" customWidth="1"/>
    <col min="26" max="26" width="22.6640625" bestFit="1" customWidth="1"/>
    <col min="27" max="27" width="3" customWidth="1"/>
    <col min="28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A2" s="9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33" t="s">
        <v>37</v>
      </c>
      <c r="AA2" s="33" t="s">
        <v>11</v>
      </c>
      <c r="AB2" s="33" t="s">
        <v>12</v>
      </c>
      <c r="AC2" s="33" t="s">
        <v>13</v>
      </c>
      <c r="AD2" s="33" t="s">
        <v>14</v>
      </c>
      <c r="AE2" s="33" t="s">
        <v>15</v>
      </c>
    </row>
    <row r="3" spans="1:31" ht="19.5" customHeight="1">
      <c r="A3" s="33" t="s">
        <v>0</v>
      </c>
      <c r="B3" s="33" t="s">
        <v>1</v>
      </c>
      <c r="C3" s="33" t="s">
        <v>20</v>
      </c>
      <c r="D3" s="33" t="s">
        <v>21</v>
      </c>
      <c r="E3" s="33" t="s">
        <v>22</v>
      </c>
      <c r="F3" s="33" t="s">
        <v>20</v>
      </c>
      <c r="G3" s="33" t="s">
        <v>21</v>
      </c>
      <c r="H3" s="33" t="s">
        <v>22</v>
      </c>
      <c r="I3" s="33" t="s">
        <v>20</v>
      </c>
      <c r="J3" s="33" t="s">
        <v>21</v>
      </c>
      <c r="K3" s="33" t="s">
        <v>22</v>
      </c>
      <c r="L3" s="33" t="s">
        <v>20</v>
      </c>
      <c r="M3" s="33" t="s">
        <v>21</v>
      </c>
      <c r="N3" s="33" t="s">
        <v>22</v>
      </c>
      <c r="O3" s="33" t="s">
        <v>20</v>
      </c>
      <c r="P3" s="33" t="s">
        <v>21</v>
      </c>
      <c r="Q3" s="33" t="s">
        <v>22</v>
      </c>
      <c r="R3" s="33" t="s">
        <v>20</v>
      </c>
      <c r="S3" s="33" t="s">
        <v>21</v>
      </c>
      <c r="T3" s="33" t="s">
        <v>22</v>
      </c>
      <c r="U3" s="33" t="s">
        <v>20</v>
      </c>
      <c r="V3" s="33" t="s">
        <v>21</v>
      </c>
      <c r="W3" s="33" t="s">
        <v>22</v>
      </c>
      <c r="Y3" s="21" t="s">
        <v>65</v>
      </c>
      <c r="Z3" s="10" t="s">
        <v>28</v>
      </c>
      <c r="AA3" s="24">
        <v>1</v>
      </c>
      <c r="AB3" s="11">
        <v>2.7541503999999902E-4</v>
      </c>
      <c r="AC3" s="11">
        <v>2.7541503999999902E-4</v>
      </c>
      <c r="AD3" s="11">
        <v>16.0821886932155</v>
      </c>
      <c r="AE3" s="12">
        <v>3.8936439640555199E-3</v>
      </c>
    </row>
    <row r="4" spans="1:31">
      <c r="A4" s="1" t="s">
        <v>2</v>
      </c>
      <c r="B4" s="1" t="s">
        <v>18</v>
      </c>
      <c r="C4" s="3" t="s">
        <v>3</v>
      </c>
      <c r="D4" s="3" t="s">
        <v>3</v>
      </c>
      <c r="E4" s="3" t="s">
        <v>3</v>
      </c>
      <c r="F4" s="3">
        <v>0.131048</v>
      </c>
      <c r="G4" s="3">
        <v>1.9822116940427899E-2</v>
      </c>
      <c r="H4" s="3" t="s">
        <v>4</v>
      </c>
      <c r="I4" s="3">
        <v>0.186306</v>
      </c>
      <c r="J4" s="3">
        <v>3.3066593867527402E-2</v>
      </c>
      <c r="K4" s="3" t="s">
        <v>5</v>
      </c>
      <c r="L4" s="3">
        <v>0.188326666666667</v>
      </c>
      <c r="M4" s="3">
        <v>1.9379918128481999E-2</v>
      </c>
      <c r="N4" s="3" t="s">
        <v>6</v>
      </c>
      <c r="O4" s="3">
        <v>0.291418333333333</v>
      </c>
      <c r="P4" s="3">
        <v>3.5991899320078499E-2</v>
      </c>
      <c r="Q4" s="3" t="s">
        <v>6</v>
      </c>
      <c r="R4" s="3">
        <v>0.28541666666666698</v>
      </c>
      <c r="S4" s="3">
        <v>3.31492990373351E-2</v>
      </c>
      <c r="T4" s="3" t="s">
        <v>7</v>
      </c>
      <c r="U4" s="3">
        <v>0.41894166666666699</v>
      </c>
      <c r="V4" s="3">
        <v>0.12706905530720999</v>
      </c>
      <c r="W4" s="3" t="s">
        <v>6</v>
      </c>
      <c r="Y4" s="22" t="s">
        <v>16</v>
      </c>
      <c r="Z4" s="13" t="s">
        <v>28</v>
      </c>
      <c r="AA4" s="25">
        <v>8</v>
      </c>
      <c r="AB4" s="14">
        <v>1.3700375999999901E-4</v>
      </c>
      <c r="AC4" s="14">
        <v>1.71254699999999E-5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3">
        <v>7.4392E-2</v>
      </c>
      <c r="D5" s="3">
        <v>3.5866237605859902E-3</v>
      </c>
      <c r="E5" s="3" t="s">
        <v>4</v>
      </c>
      <c r="F5" s="3">
        <v>0.1202</v>
      </c>
      <c r="G5" s="3">
        <v>8.1994975455816806E-3</v>
      </c>
      <c r="H5" s="3" t="s">
        <v>4</v>
      </c>
      <c r="I5" s="3">
        <v>0.191136</v>
      </c>
      <c r="J5" s="3">
        <v>2.4618037695965898E-2</v>
      </c>
      <c r="K5" s="3" t="s">
        <v>5</v>
      </c>
      <c r="L5" s="3">
        <v>0.22987833333333299</v>
      </c>
      <c r="M5" s="3">
        <v>3.9052062898989902E-2</v>
      </c>
      <c r="N5" s="3" t="s">
        <v>10</v>
      </c>
      <c r="O5" s="3">
        <v>0.3352</v>
      </c>
      <c r="P5" s="3">
        <v>6.6296591767601498E-2</v>
      </c>
      <c r="Q5" s="3" t="s">
        <v>6</v>
      </c>
      <c r="R5" s="3">
        <v>0.36025750000000001</v>
      </c>
      <c r="S5" s="3">
        <v>2.9685442419924699E-2</v>
      </c>
      <c r="T5" s="3" t="s">
        <v>6</v>
      </c>
      <c r="U5" s="3">
        <v>0.52473833333333297</v>
      </c>
      <c r="V5" s="3">
        <v>4.37273902338874E-2</v>
      </c>
      <c r="W5" s="3" t="s">
        <v>6</v>
      </c>
      <c r="Y5" s="21" t="s">
        <v>65</v>
      </c>
      <c r="Z5" s="10" t="s">
        <v>23</v>
      </c>
      <c r="AA5" s="24">
        <v>1</v>
      </c>
      <c r="AB5" s="11">
        <v>7.5316342900432903E-3</v>
      </c>
      <c r="AC5" s="11">
        <v>7.5316342900432903E-3</v>
      </c>
      <c r="AD5" s="11">
        <v>35.953597504566602</v>
      </c>
      <c r="AE5" s="12">
        <v>1.44493706531455E-5</v>
      </c>
    </row>
    <row r="6" spans="1:31">
      <c r="A6" s="1" t="s">
        <v>9</v>
      </c>
      <c r="B6" s="1" t="s">
        <v>18</v>
      </c>
      <c r="C6" s="3" t="s">
        <v>3</v>
      </c>
      <c r="D6" s="3" t="s">
        <v>3</v>
      </c>
      <c r="E6" s="3" t="s">
        <v>3</v>
      </c>
      <c r="F6" s="3">
        <v>0.16343333333333299</v>
      </c>
      <c r="G6" s="3">
        <v>1.3751136195481E-2</v>
      </c>
      <c r="H6" s="3" t="s">
        <v>5</v>
      </c>
      <c r="I6" s="3">
        <v>0.20351166666666701</v>
      </c>
      <c r="J6" s="3">
        <v>2.78268010498273E-2</v>
      </c>
      <c r="K6" s="3" t="s">
        <v>5</v>
      </c>
      <c r="L6" s="3">
        <v>0.25199833333333299</v>
      </c>
      <c r="M6" s="3">
        <v>5.0091913286144998E-2</v>
      </c>
      <c r="N6" s="3" t="s">
        <v>4</v>
      </c>
      <c r="O6" s="3">
        <v>0.46018599999999998</v>
      </c>
      <c r="P6" s="3">
        <v>4.9377184812421197E-2</v>
      </c>
      <c r="Q6" s="3" t="s">
        <v>4</v>
      </c>
      <c r="R6" s="3">
        <v>0.498118333333333</v>
      </c>
      <c r="S6" s="3">
        <v>4.2592518317970701E-2</v>
      </c>
      <c r="T6" s="3" t="s">
        <v>4</v>
      </c>
      <c r="U6" s="3">
        <v>0.84136</v>
      </c>
      <c r="V6" s="3">
        <v>0.18008460747659699</v>
      </c>
      <c r="W6" s="3" t="s">
        <v>4</v>
      </c>
      <c r="Y6" s="22" t="s">
        <v>66</v>
      </c>
      <c r="Z6" s="13" t="s">
        <v>23</v>
      </c>
      <c r="AA6" s="25">
        <v>1</v>
      </c>
      <c r="AB6" s="14">
        <v>1.9828908381689099E-4</v>
      </c>
      <c r="AC6" s="14">
        <v>1.9828908381689099E-4</v>
      </c>
      <c r="AD6" s="14">
        <v>0.94656825259379596</v>
      </c>
      <c r="AE6" s="15">
        <v>0.34423549871012399</v>
      </c>
    </row>
    <row r="7" spans="1:31">
      <c r="A7" s="1" t="s">
        <v>9</v>
      </c>
      <c r="B7" s="1" t="s">
        <v>8</v>
      </c>
      <c r="C7" s="3">
        <v>8.4888000000000005E-2</v>
      </c>
      <c r="D7" s="3">
        <v>4.6246156597062197E-3</v>
      </c>
      <c r="E7" s="3" t="s">
        <v>5</v>
      </c>
      <c r="F7" s="3">
        <v>0.16247500000000001</v>
      </c>
      <c r="G7" s="3">
        <v>1.53612336744156E-2</v>
      </c>
      <c r="H7" s="3" t="s">
        <v>5</v>
      </c>
      <c r="I7" s="3">
        <v>0.22719500000000001</v>
      </c>
      <c r="J7" s="3">
        <v>4.0206562524045801E-2</v>
      </c>
      <c r="K7" s="3" t="s">
        <v>5</v>
      </c>
      <c r="L7" s="3">
        <v>0.32621499999999998</v>
      </c>
      <c r="M7" s="3">
        <v>4.0110431311567801E-2</v>
      </c>
      <c r="N7" s="3" t="s">
        <v>5</v>
      </c>
      <c r="O7" s="3">
        <v>0.60407999999999995</v>
      </c>
      <c r="P7" s="3">
        <v>8.9042805998014299E-2</v>
      </c>
      <c r="Q7" s="3" t="s">
        <v>5</v>
      </c>
      <c r="R7" s="3">
        <v>0.64338333333333297</v>
      </c>
      <c r="S7" s="3">
        <v>5.6343970277809401E-2</v>
      </c>
      <c r="T7" s="3" t="s">
        <v>5</v>
      </c>
      <c r="U7" s="3">
        <v>1.0393300000000001</v>
      </c>
      <c r="V7" s="3">
        <v>0.13534946065647999</v>
      </c>
      <c r="W7" s="3" t="s">
        <v>5</v>
      </c>
      <c r="Y7" s="22" t="s">
        <v>67</v>
      </c>
      <c r="Z7" s="13" t="s">
        <v>23</v>
      </c>
      <c r="AA7" s="25">
        <v>1</v>
      </c>
      <c r="AB7" s="14">
        <v>1.24858093758864E-4</v>
      </c>
      <c r="AC7" s="14">
        <v>1.24858093758864E-4</v>
      </c>
      <c r="AD7" s="14">
        <v>0.59603234508188796</v>
      </c>
      <c r="AE7" s="15">
        <v>0.45069574916877098</v>
      </c>
    </row>
    <row r="8" spans="1:31">
      <c r="Y8" s="23" t="s">
        <v>16</v>
      </c>
      <c r="Z8" s="16" t="s">
        <v>23</v>
      </c>
      <c r="AA8" s="26">
        <v>17</v>
      </c>
      <c r="AB8" s="17">
        <v>3.5611953133333398E-3</v>
      </c>
      <c r="AC8" s="17">
        <v>2.09482077254902E-4</v>
      </c>
      <c r="AD8" s="17" t="s">
        <v>3</v>
      </c>
      <c r="AE8" s="18" t="s">
        <v>3</v>
      </c>
    </row>
    <row r="9" spans="1:31">
      <c r="Y9" s="21" t="s">
        <v>65</v>
      </c>
      <c r="Z9" s="10" t="s">
        <v>24</v>
      </c>
      <c r="AA9" s="24">
        <v>1</v>
      </c>
      <c r="AB9" s="11">
        <v>3.8688064296969701E-3</v>
      </c>
      <c r="AC9" s="11">
        <v>3.8688064296969701E-3</v>
      </c>
      <c r="AD9" s="11">
        <v>3.7136021482342398</v>
      </c>
      <c r="AE9" s="12">
        <v>6.9906061659839397E-2</v>
      </c>
    </row>
    <row r="10" spans="1:31">
      <c r="Y10" s="22" t="s">
        <v>66</v>
      </c>
      <c r="Z10" s="13" t="s">
        <v>24</v>
      </c>
      <c r="AA10" s="25">
        <v>1</v>
      </c>
      <c r="AB10" s="14">
        <v>1.2563210227272701E-3</v>
      </c>
      <c r="AC10" s="14">
        <v>1.2563210227272701E-3</v>
      </c>
      <c r="AD10" s="14">
        <v>1.2059213955652099</v>
      </c>
      <c r="AE10" s="15">
        <v>0.28661419662758802</v>
      </c>
    </row>
    <row r="11" spans="1:31">
      <c r="Y11" s="22" t="s">
        <v>67</v>
      </c>
      <c r="Z11" s="13" t="s">
        <v>24</v>
      </c>
      <c r="AA11" s="25">
        <v>1</v>
      </c>
      <c r="AB11" s="14">
        <v>4.8470206060605999E-4</v>
      </c>
      <c r="AC11" s="14">
        <v>4.8470206060605999E-4</v>
      </c>
      <c r="AD11" s="14">
        <v>0.465257346478617</v>
      </c>
      <c r="AE11" s="15">
        <v>0.50386065258397805</v>
      </c>
    </row>
    <row r="12" spans="1:31">
      <c r="Y12" s="23" t="s">
        <v>16</v>
      </c>
      <c r="Z12" s="16" t="s">
        <v>24</v>
      </c>
      <c r="AA12" s="26">
        <v>18</v>
      </c>
      <c r="AB12" s="17">
        <v>1.8752282273333299E-2</v>
      </c>
      <c r="AC12" s="17">
        <v>1.04179345962963E-3</v>
      </c>
      <c r="AD12" s="17" t="s">
        <v>3</v>
      </c>
      <c r="AE12" s="18" t="s">
        <v>3</v>
      </c>
    </row>
    <row r="13" spans="1:31">
      <c r="Y13" s="21" t="s">
        <v>65</v>
      </c>
      <c r="Z13" s="10" t="s">
        <v>33</v>
      </c>
      <c r="AA13" s="24">
        <v>1</v>
      </c>
      <c r="AB13" s="11">
        <v>2.87357416704545E-2</v>
      </c>
      <c r="AC13" s="11">
        <v>2.87357416704545E-2</v>
      </c>
      <c r="AD13" s="11">
        <v>19.245717646008298</v>
      </c>
      <c r="AE13" s="12">
        <v>3.55547157005794E-4</v>
      </c>
    </row>
    <row r="14" spans="1:31">
      <c r="Y14" s="22" t="s">
        <v>66</v>
      </c>
      <c r="Z14" s="13" t="s">
        <v>33</v>
      </c>
      <c r="AA14" s="25">
        <v>1</v>
      </c>
      <c r="AB14" s="14">
        <v>1.6976426041666701E-2</v>
      </c>
      <c r="AC14" s="14">
        <v>1.6976426041666701E-2</v>
      </c>
      <c r="AD14" s="14">
        <v>11.3699345568724</v>
      </c>
      <c r="AE14" s="15">
        <v>3.3960959745738999E-3</v>
      </c>
    </row>
    <row r="15" spans="1:31">
      <c r="Y15" s="22" t="s">
        <v>67</v>
      </c>
      <c r="Z15" s="13" t="s">
        <v>33</v>
      </c>
      <c r="AA15" s="25">
        <v>1</v>
      </c>
      <c r="AB15" s="14">
        <v>1.4226696333333299E-3</v>
      </c>
      <c r="AC15" s="14">
        <v>1.4226696333333299E-3</v>
      </c>
      <c r="AD15" s="14">
        <v>0.95283074230985998</v>
      </c>
      <c r="AE15" s="15">
        <v>0.34193702978129598</v>
      </c>
    </row>
    <row r="16" spans="1:31">
      <c r="Y16" s="23" t="s">
        <v>16</v>
      </c>
      <c r="Z16" s="16" t="s">
        <v>33</v>
      </c>
      <c r="AA16" s="26">
        <v>18</v>
      </c>
      <c r="AB16" s="17">
        <v>2.68757632E-2</v>
      </c>
      <c r="AC16" s="17">
        <v>1.4930979555555599E-3</v>
      </c>
      <c r="AD16" s="17" t="s">
        <v>3</v>
      </c>
      <c r="AE16" s="18" t="s">
        <v>3</v>
      </c>
    </row>
    <row r="17" spans="25:31">
      <c r="Y17" s="21" t="s">
        <v>65</v>
      </c>
      <c r="Z17" s="10" t="s">
        <v>34</v>
      </c>
      <c r="AA17" s="24">
        <v>1</v>
      </c>
      <c r="AB17" s="11">
        <v>0.26118474564378802</v>
      </c>
      <c r="AC17" s="11">
        <v>0.26118474564378802</v>
      </c>
      <c r="AD17" s="11">
        <v>67.238457791785706</v>
      </c>
      <c r="AE17" s="12">
        <v>1.72134417719999E-7</v>
      </c>
    </row>
    <row r="18" spans="25:31">
      <c r="Y18" s="22" t="s">
        <v>66</v>
      </c>
      <c r="Z18" s="13" t="s">
        <v>34</v>
      </c>
      <c r="AA18" s="25">
        <v>1</v>
      </c>
      <c r="AB18" s="14">
        <v>4.3847193890909103E-2</v>
      </c>
      <c r="AC18" s="14">
        <v>4.3847193890909103E-2</v>
      </c>
      <c r="AD18" s="14">
        <v>11.2878632649665</v>
      </c>
      <c r="AE18" s="15">
        <v>3.4889447395375301E-3</v>
      </c>
    </row>
    <row r="19" spans="25:31">
      <c r="Y19" s="22" t="s">
        <v>67</v>
      </c>
      <c r="Z19" s="13" t="s">
        <v>34</v>
      </c>
      <c r="AA19" s="25">
        <v>1</v>
      </c>
      <c r="AB19" s="14">
        <v>1.3667017207424199E-2</v>
      </c>
      <c r="AC19" s="14">
        <v>1.3667017207424199E-2</v>
      </c>
      <c r="AD19" s="14">
        <v>3.5183875588748901</v>
      </c>
      <c r="AE19" s="15">
        <v>7.7006323974186705E-2</v>
      </c>
    </row>
    <row r="20" spans="25:31">
      <c r="Y20" s="23" t="s">
        <v>16</v>
      </c>
      <c r="Z20" s="16" t="s">
        <v>34</v>
      </c>
      <c r="AA20" s="26">
        <v>18</v>
      </c>
      <c r="AB20" s="17">
        <v>6.9920185203333401E-2</v>
      </c>
      <c r="AC20" s="17">
        <v>3.8844547335185201E-3</v>
      </c>
      <c r="AD20" s="17" t="s">
        <v>3</v>
      </c>
      <c r="AE20" s="18" t="s">
        <v>3</v>
      </c>
    </row>
    <row r="21" spans="25:31">
      <c r="Y21" s="21" t="s">
        <v>65</v>
      </c>
      <c r="Z21" s="10" t="s">
        <v>35</v>
      </c>
      <c r="AA21" s="24">
        <v>1</v>
      </c>
      <c r="AB21" s="11">
        <v>0.35578938148015199</v>
      </c>
      <c r="AC21" s="11">
        <v>0.35578938148015199</v>
      </c>
      <c r="AD21" s="11">
        <v>193.58657885539799</v>
      </c>
      <c r="AE21" s="12">
        <v>4.50445673532241E-11</v>
      </c>
    </row>
    <row r="22" spans="25:31">
      <c r="Y22" s="22" t="s">
        <v>66</v>
      </c>
      <c r="Z22" s="13" t="s">
        <v>35</v>
      </c>
      <c r="AA22" s="25">
        <v>1</v>
      </c>
      <c r="AB22" s="14">
        <v>7.0135770475740697E-2</v>
      </c>
      <c r="AC22" s="14">
        <v>7.0135770475740697E-2</v>
      </c>
      <c r="AD22" s="14">
        <v>38.161183465627097</v>
      </c>
      <c r="AE22" s="15">
        <v>7.85160859797267E-6</v>
      </c>
    </row>
    <row r="23" spans="25:31">
      <c r="Y23" s="22" t="s">
        <v>67</v>
      </c>
      <c r="Z23" s="13" t="s">
        <v>35</v>
      </c>
      <c r="AA23" s="25">
        <v>1</v>
      </c>
      <c r="AB23" s="14">
        <v>6.61275100092592E-3</v>
      </c>
      <c r="AC23" s="14">
        <v>6.61275100092592E-3</v>
      </c>
      <c r="AD23" s="14">
        <v>3.59802711864595</v>
      </c>
      <c r="AE23" s="15">
        <v>7.4012620119308398E-2</v>
      </c>
    </row>
    <row r="24" spans="25:31">
      <c r="Y24" s="23" t="s">
        <v>16</v>
      </c>
      <c r="Z24" s="16" t="s">
        <v>35</v>
      </c>
      <c r="AA24" s="26">
        <v>18</v>
      </c>
      <c r="AB24" s="17">
        <v>3.3081884625000002E-2</v>
      </c>
      <c r="AC24" s="17">
        <v>1.83788247916667E-3</v>
      </c>
      <c r="AD24" s="17" t="s">
        <v>3</v>
      </c>
      <c r="AE24" s="18" t="s">
        <v>3</v>
      </c>
    </row>
    <row r="25" spans="25:31">
      <c r="Y25" s="21" t="s">
        <v>65</v>
      </c>
      <c r="Z25" s="10" t="s">
        <v>36</v>
      </c>
      <c r="AA25" s="24">
        <v>1</v>
      </c>
      <c r="AB25" s="11">
        <v>1.1972560092272699</v>
      </c>
      <c r="AC25" s="11">
        <v>1.1972560092272699</v>
      </c>
      <c r="AD25" s="11">
        <v>73.478106473453593</v>
      </c>
      <c r="AE25" s="12">
        <v>9.0421479935674194E-8</v>
      </c>
    </row>
    <row r="26" spans="25:31">
      <c r="Y26" s="22" t="s">
        <v>66</v>
      </c>
      <c r="Z26" s="13" t="s">
        <v>36</v>
      </c>
      <c r="AA26" s="25">
        <v>1</v>
      </c>
      <c r="AB26" s="14">
        <v>0.119973756222727</v>
      </c>
      <c r="AC26" s="14">
        <v>0.119973756222727</v>
      </c>
      <c r="AD26" s="14">
        <v>7.3630404573566102</v>
      </c>
      <c r="AE26" s="15">
        <v>1.42375324931038E-2</v>
      </c>
    </row>
    <row r="27" spans="25:31">
      <c r="Y27" s="22" t="s">
        <v>67</v>
      </c>
      <c r="Z27" s="13" t="s">
        <v>36</v>
      </c>
      <c r="AA27" s="25">
        <v>1</v>
      </c>
      <c r="AB27" s="14">
        <v>1.1585350060606001E-2</v>
      </c>
      <c r="AC27" s="14">
        <v>1.1585350060606001E-2</v>
      </c>
      <c r="AD27" s="14">
        <v>0.71101717487712901</v>
      </c>
      <c r="AE27" s="15">
        <v>0.41017213773903899</v>
      </c>
    </row>
    <row r="28" spans="25:31">
      <c r="Y28" s="23" t="s">
        <v>16</v>
      </c>
      <c r="Z28" s="16" t="s">
        <v>36</v>
      </c>
      <c r="AA28" s="26">
        <v>18</v>
      </c>
      <c r="AB28" s="17">
        <v>0.29329291676666702</v>
      </c>
      <c r="AC28" s="17">
        <v>1.62940509314815E-2</v>
      </c>
      <c r="AD28" s="17" t="s">
        <v>3</v>
      </c>
      <c r="AE28" s="18" t="s">
        <v>3</v>
      </c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28"/>
  <sheetViews>
    <sheetView workbookViewId="0">
      <selection activeCell="C6" sqref="C6"/>
    </sheetView>
  </sheetViews>
  <sheetFormatPr baseColWidth="10" defaultRowHeight="15"/>
  <cols>
    <col min="1" max="1" width="9.6640625" bestFit="1" customWidth="1"/>
    <col min="2" max="2" width="15.33203125" bestFit="1" customWidth="1"/>
    <col min="3" max="3" width="11" bestFit="1" customWidth="1"/>
    <col min="4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11.33203125" customWidth="1"/>
    <col min="26" max="26" width="22.6640625" bestFit="1" customWidth="1"/>
    <col min="27" max="27" width="3" customWidth="1"/>
    <col min="28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A2" s="9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33" t="s">
        <v>37</v>
      </c>
      <c r="AA2" s="33" t="s">
        <v>11</v>
      </c>
      <c r="AB2" s="33" t="s">
        <v>12</v>
      </c>
      <c r="AC2" s="33" t="s">
        <v>13</v>
      </c>
      <c r="AD2" s="33" t="s">
        <v>14</v>
      </c>
      <c r="AE2" s="33" t="s">
        <v>15</v>
      </c>
    </row>
    <row r="3" spans="1:31" ht="19.5" customHeight="1">
      <c r="A3" s="33" t="s">
        <v>0</v>
      </c>
      <c r="B3" s="33" t="s">
        <v>1</v>
      </c>
      <c r="C3" s="33" t="s">
        <v>20</v>
      </c>
      <c r="D3" s="33" t="s">
        <v>21</v>
      </c>
      <c r="E3" s="33" t="s">
        <v>22</v>
      </c>
      <c r="F3" s="33" t="s">
        <v>20</v>
      </c>
      <c r="G3" s="33" t="s">
        <v>21</v>
      </c>
      <c r="H3" s="33" t="s">
        <v>22</v>
      </c>
      <c r="I3" s="33" t="s">
        <v>20</v>
      </c>
      <c r="J3" s="33" t="s">
        <v>21</v>
      </c>
      <c r="K3" s="33" t="s">
        <v>22</v>
      </c>
      <c r="L3" s="33" t="s">
        <v>20</v>
      </c>
      <c r="M3" s="33" t="s">
        <v>21</v>
      </c>
      <c r="N3" s="33" t="s">
        <v>22</v>
      </c>
      <c r="O3" s="33" t="s">
        <v>20</v>
      </c>
      <c r="P3" s="33" t="s">
        <v>21</v>
      </c>
      <c r="Q3" s="33" t="s">
        <v>22</v>
      </c>
      <c r="R3" s="33" t="s">
        <v>20</v>
      </c>
      <c r="S3" s="33" t="s">
        <v>21</v>
      </c>
      <c r="T3" s="33" t="s">
        <v>22</v>
      </c>
      <c r="U3" s="33" t="s">
        <v>20</v>
      </c>
      <c r="V3" s="33" t="s">
        <v>21</v>
      </c>
      <c r="W3" s="33" t="s">
        <v>22</v>
      </c>
      <c r="Y3" s="21" t="s">
        <v>65</v>
      </c>
      <c r="Z3" s="10" t="s">
        <v>28</v>
      </c>
      <c r="AA3" s="24">
        <v>1</v>
      </c>
      <c r="AB3" s="11">
        <v>2.5887743999999902E-4</v>
      </c>
      <c r="AC3" s="11">
        <v>2.5887743999999902E-4</v>
      </c>
      <c r="AD3" s="11">
        <v>13.9340612258629</v>
      </c>
      <c r="AE3" s="12">
        <v>5.7642570058699704E-3</v>
      </c>
    </row>
    <row r="4" spans="1:31">
      <c r="A4" s="1" t="s">
        <v>2</v>
      </c>
      <c r="B4" s="1" t="s">
        <v>18</v>
      </c>
      <c r="C4" s="3" t="s">
        <v>3</v>
      </c>
      <c r="D4" s="3" t="s">
        <v>3</v>
      </c>
      <c r="E4" s="3" t="s">
        <v>3</v>
      </c>
      <c r="F4" s="3">
        <v>0.11813800000000001</v>
      </c>
      <c r="G4" s="3">
        <v>1.7871823354095699E-2</v>
      </c>
      <c r="H4" s="3" t="s">
        <v>4</v>
      </c>
      <c r="I4" s="3">
        <v>0.16796</v>
      </c>
      <c r="J4" s="3">
        <v>3.0950314214883201E-2</v>
      </c>
      <c r="K4" s="3" t="s">
        <v>5</v>
      </c>
      <c r="L4" s="3">
        <v>0.16832666666666701</v>
      </c>
      <c r="M4" s="3">
        <v>1.7336453693494101E-2</v>
      </c>
      <c r="N4" s="3" t="s">
        <v>6</v>
      </c>
      <c r="O4" s="3">
        <v>0.24626666666666699</v>
      </c>
      <c r="P4" s="3">
        <v>2.9226389217052898E-2</v>
      </c>
      <c r="Q4" s="3" t="s">
        <v>6</v>
      </c>
      <c r="R4" s="3">
        <v>0.23876666666666699</v>
      </c>
      <c r="S4" s="3">
        <v>2.9420310444770399E-2</v>
      </c>
      <c r="T4" s="3" t="s">
        <v>7</v>
      </c>
      <c r="U4" s="3">
        <v>0.34594999999999998</v>
      </c>
      <c r="V4" s="3">
        <v>0.102717140731233</v>
      </c>
      <c r="W4" s="3" t="s">
        <v>6</v>
      </c>
      <c r="Y4" s="22" t="s">
        <v>16</v>
      </c>
      <c r="Z4" s="13" t="s">
        <v>28</v>
      </c>
      <c r="AA4" s="25">
        <v>8</v>
      </c>
      <c r="AB4" s="14">
        <v>1.4862999999999899E-4</v>
      </c>
      <c r="AC4" s="14">
        <v>1.8578749999999901E-5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3">
        <v>7.2106000000000003E-2</v>
      </c>
      <c r="D5" s="3">
        <v>3.9033677766769602E-3</v>
      </c>
      <c r="E5" s="3" t="s">
        <v>4</v>
      </c>
      <c r="F5" s="3">
        <v>0.104388333333333</v>
      </c>
      <c r="G5" s="3">
        <v>5.6405936448805302E-3</v>
      </c>
      <c r="H5" s="3" t="s">
        <v>4</v>
      </c>
      <c r="I5" s="3">
        <v>0.16264799999999999</v>
      </c>
      <c r="J5" s="3">
        <v>2.1227980827200701E-2</v>
      </c>
      <c r="K5" s="3" t="s">
        <v>5</v>
      </c>
      <c r="L5" s="3">
        <v>0.19520499999999999</v>
      </c>
      <c r="M5" s="3">
        <v>3.19378701544107E-2</v>
      </c>
      <c r="N5" s="3" t="s">
        <v>10</v>
      </c>
      <c r="O5" s="3">
        <v>0.27799166666666703</v>
      </c>
      <c r="P5" s="3">
        <v>5.4312375170550799E-2</v>
      </c>
      <c r="Q5" s="3" t="s">
        <v>6</v>
      </c>
      <c r="R5" s="3">
        <v>0.30409999999999998</v>
      </c>
      <c r="S5" s="3">
        <v>2.7981065026192301E-2</v>
      </c>
      <c r="T5" s="3" t="s">
        <v>6</v>
      </c>
      <c r="U5" s="3">
        <v>0.43085000000000001</v>
      </c>
      <c r="V5" s="3">
        <v>4.5689331358644301E-2</v>
      </c>
      <c r="W5" s="3" t="s">
        <v>6</v>
      </c>
      <c r="Y5" s="21" t="s">
        <v>65</v>
      </c>
      <c r="Z5" s="10" t="s">
        <v>23</v>
      </c>
      <c r="AA5" s="24">
        <v>1</v>
      </c>
      <c r="AB5" s="11">
        <v>4.9503110649350597E-3</v>
      </c>
      <c r="AC5" s="11">
        <v>4.9503110649350597E-3</v>
      </c>
      <c r="AD5" s="11">
        <v>30.4364824398141</v>
      </c>
      <c r="AE5" s="12">
        <v>3.7716467758951997E-5</v>
      </c>
    </row>
    <row r="6" spans="1:31">
      <c r="A6" s="1" t="s">
        <v>9</v>
      </c>
      <c r="B6" s="1" t="s">
        <v>18</v>
      </c>
      <c r="C6" s="3" t="s">
        <v>3</v>
      </c>
      <c r="D6" s="3" t="s">
        <v>3</v>
      </c>
      <c r="E6" s="3" t="s">
        <v>3</v>
      </c>
      <c r="F6" s="3">
        <v>0.142946666666667</v>
      </c>
      <c r="G6" s="3">
        <v>1.2016158565309701E-2</v>
      </c>
      <c r="H6" s="3" t="s">
        <v>5</v>
      </c>
      <c r="I6" s="3">
        <v>0.18103</v>
      </c>
      <c r="J6" s="3">
        <v>2.5033835503174499E-2</v>
      </c>
      <c r="K6" s="3" t="s">
        <v>5</v>
      </c>
      <c r="L6" s="3">
        <v>0.22424166666666701</v>
      </c>
      <c r="M6" s="3">
        <v>4.3492437695151903E-2</v>
      </c>
      <c r="N6" s="3" t="s">
        <v>4</v>
      </c>
      <c r="O6" s="3">
        <v>0.38531599999999999</v>
      </c>
      <c r="P6" s="3">
        <v>4.0262596538226399E-2</v>
      </c>
      <c r="Q6" s="3" t="s">
        <v>4</v>
      </c>
      <c r="R6" s="3">
        <v>0.41163333333333302</v>
      </c>
      <c r="S6" s="3">
        <v>4.0690670511392003E-2</v>
      </c>
      <c r="T6" s="3" t="s">
        <v>4</v>
      </c>
      <c r="U6" s="3">
        <v>0.68430000000000002</v>
      </c>
      <c r="V6" s="3">
        <v>0.15413022091724901</v>
      </c>
      <c r="W6" s="3" t="s">
        <v>4</v>
      </c>
      <c r="Y6" s="22" t="s">
        <v>66</v>
      </c>
      <c r="Z6" s="13" t="s">
        <v>23</v>
      </c>
      <c r="AA6" s="25">
        <v>1</v>
      </c>
      <c r="AB6" s="14">
        <v>4.2898531931012099E-4</v>
      </c>
      <c r="AC6" s="14">
        <v>4.2898531931012099E-4</v>
      </c>
      <c r="AD6" s="14">
        <v>2.6375724609725801</v>
      </c>
      <c r="AE6" s="15">
        <v>0.122758191503408</v>
      </c>
    </row>
    <row r="7" spans="1:31">
      <c r="A7" s="1" t="s">
        <v>9</v>
      </c>
      <c r="B7" s="1" t="s">
        <v>8</v>
      </c>
      <c r="C7" s="3">
        <v>8.2281999999999994E-2</v>
      </c>
      <c r="D7" s="3">
        <v>4.6820102520178201E-3</v>
      </c>
      <c r="E7" s="3" t="s">
        <v>5</v>
      </c>
      <c r="F7" s="3">
        <v>0.13902999999999999</v>
      </c>
      <c r="G7" s="3">
        <v>1.42163966367478E-2</v>
      </c>
      <c r="H7" s="3" t="s">
        <v>5</v>
      </c>
      <c r="I7" s="3">
        <v>0.19357666666666701</v>
      </c>
      <c r="J7" s="3">
        <v>3.2078794033857702E-2</v>
      </c>
      <c r="K7" s="3" t="s">
        <v>5</v>
      </c>
      <c r="L7" s="3">
        <v>0.28016000000000002</v>
      </c>
      <c r="M7" s="3">
        <v>3.6241617881472503E-2</v>
      </c>
      <c r="N7" s="3" t="s">
        <v>5</v>
      </c>
      <c r="O7" s="3">
        <v>0.51018600000000003</v>
      </c>
      <c r="P7" s="3">
        <v>7.6307944081858203E-2</v>
      </c>
      <c r="Q7" s="3" t="s">
        <v>5</v>
      </c>
      <c r="R7" s="3">
        <v>0.55044999999999999</v>
      </c>
      <c r="S7" s="3">
        <v>4.4462062480276399E-2</v>
      </c>
      <c r="T7" s="3" t="s">
        <v>5</v>
      </c>
      <c r="U7" s="3">
        <v>0.88036000000000003</v>
      </c>
      <c r="V7" s="3">
        <v>0.121651276195525</v>
      </c>
      <c r="W7" s="3" t="s">
        <v>5</v>
      </c>
      <c r="Y7" s="22" t="s">
        <v>67</v>
      </c>
      <c r="Z7" s="13" t="s">
        <v>23</v>
      </c>
      <c r="AA7" s="25">
        <v>1</v>
      </c>
      <c r="AB7" s="14">
        <v>1.23431347659573E-4</v>
      </c>
      <c r="AC7" s="14">
        <v>1.23431347659573E-4</v>
      </c>
      <c r="AD7" s="14">
        <v>0.75890504582108997</v>
      </c>
      <c r="AE7" s="15">
        <v>0.39580750051031499</v>
      </c>
    </row>
    <row r="8" spans="1:31">
      <c r="Y8" s="23" t="s">
        <v>16</v>
      </c>
      <c r="Z8" s="16" t="s">
        <v>23</v>
      </c>
      <c r="AA8" s="26">
        <v>17</v>
      </c>
      <c r="AB8" s="17">
        <v>2.76494789666667E-3</v>
      </c>
      <c r="AC8" s="17">
        <v>1.6264399392156901E-4</v>
      </c>
      <c r="AD8" s="17" t="s">
        <v>3</v>
      </c>
      <c r="AE8" s="18" t="s">
        <v>3</v>
      </c>
    </row>
    <row r="9" spans="1:31">
      <c r="Y9" s="21" t="s">
        <v>65</v>
      </c>
      <c r="Z9" s="10" t="s">
        <v>24</v>
      </c>
      <c r="AA9" s="24">
        <v>1</v>
      </c>
      <c r="AB9" s="11">
        <v>2.6398400024242401E-3</v>
      </c>
      <c r="AC9" s="11">
        <v>2.6398400024242401E-3</v>
      </c>
      <c r="AD9" s="11">
        <v>3.41532669846496</v>
      </c>
      <c r="AE9" s="12">
        <v>8.1093031783872005E-2</v>
      </c>
    </row>
    <row r="10" spans="1:31">
      <c r="Y10" s="22" t="s">
        <v>66</v>
      </c>
      <c r="Z10" s="13" t="s">
        <v>24</v>
      </c>
      <c r="AA10" s="25">
        <v>1</v>
      </c>
      <c r="AB10" s="14">
        <v>1.07892654545455E-4</v>
      </c>
      <c r="AC10" s="14">
        <v>1.07892654545455E-4</v>
      </c>
      <c r="AD10" s="14">
        <v>0.13958749897681499</v>
      </c>
      <c r="AE10" s="15">
        <v>0.71305553332694205</v>
      </c>
    </row>
    <row r="11" spans="1:31">
      <c r="Y11" s="22" t="s">
        <v>67</v>
      </c>
      <c r="Z11" s="13" t="s">
        <v>24</v>
      </c>
      <c r="AA11" s="25">
        <v>1</v>
      </c>
      <c r="AB11" s="14">
        <v>4.3490723878787901E-4</v>
      </c>
      <c r="AC11" s="14">
        <v>4.3490723878787901E-4</v>
      </c>
      <c r="AD11" s="14">
        <v>0.56266679140549303</v>
      </c>
      <c r="AE11" s="15">
        <v>0.46288059704394402</v>
      </c>
    </row>
    <row r="12" spans="1:31">
      <c r="Y12" s="23" t="s">
        <v>16</v>
      </c>
      <c r="Z12" s="16" t="s">
        <v>24</v>
      </c>
      <c r="AA12" s="26">
        <v>18</v>
      </c>
      <c r="AB12" s="17">
        <v>1.39129062133333E-2</v>
      </c>
      <c r="AC12" s="17">
        <v>7.7293923407407397E-4</v>
      </c>
      <c r="AD12" s="17" t="s">
        <v>3</v>
      </c>
      <c r="AE12" s="18" t="s">
        <v>3</v>
      </c>
    </row>
    <row r="13" spans="1:31">
      <c r="Y13" s="21" t="s">
        <v>65</v>
      </c>
      <c r="Z13" s="10" t="s">
        <v>33</v>
      </c>
      <c r="AA13" s="24">
        <v>1</v>
      </c>
      <c r="AB13" s="11">
        <v>2.2934379618333299E-2</v>
      </c>
      <c r="AC13" s="11">
        <v>2.2934379618333299E-2</v>
      </c>
      <c r="AD13" s="11">
        <v>20.639676272347199</v>
      </c>
      <c r="AE13" s="12">
        <v>2.5190108563236401E-4</v>
      </c>
    </row>
    <row r="14" spans="1:31">
      <c r="Y14" s="22" t="s">
        <v>66</v>
      </c>
      <c r="Z14" s="13" t="s">
        <v>33</v>
      </c>
      <c r="AA14" s="25">
        <v>1</v>
      </c>
      <c r="AB14" s="14">
        <v>8.5473696149999893E-3</v>
      </c>
      <c r="AC14" s="14">
        <v>8.5473696149999893E-3</v>
      </c>
      <c r="AD14" s="14">
        <v>7.69216105992568</v>
      </c>
      <c r="AE14" s="15">
        <v>1.25282070762866E-2</v>
      </c>
    </row>
    <row r="15" spans="1:31">
      <c r="Y15" s="22" t="s">
        <v>67</v>
      </c>
      <c r="Z15" s="13" t="s">
        <v>33</v>
      </c>
      <c r="AA15" s="25">
        <v>1</v>
      </c>
      <c r="AB15" s="14">
        <v>1.12442880000001E-3</v>
      </c>
      <c r="AC15" s="14">
        <v>1.12442880000001E-3</v>
      </c>
      <c r="AD15" s="14">
        <v>1.0119238806334201</v>
      </c>
      <c r="AE15" s="15">
        <v>0.32777465502136399</v>
      </c>
    </row>
    <row r="16" spans="1:31">
      <c r="Y16" s="23" t="s">
        <v>16</v>
      </c>
      <c r="Z16" s="16" t="s">
        <v>33</v>
      </c>
      <c r="AA16" s="26">
        <v>18</v>
      </c>
      <c r="AB16" s="17">
        <v>2.0001226166666601E-2</v>
      </c>
      <c r="AC16" s="17">
        <v>1.1111792314814799E-3</v>
      </c>
      <c r="AD16" s="17" t="s">
        <v>3</v>
      </c>
      <c r="AE16" s="18" t="s">
        <v>3</v>
      </c>
    </row>
    <row r="17" spans="25:31">
      <c r="Y17" s="21" t="s">
        <v>65</v>
      </c>
      <c r="Z17" s="10" t="s">
        <v>34</v>
      </c>
      <c r="AA17" s="24">
        <v>1</v>
      </c>
      <c r="AB17" s="11">
        <v>0.18793890005469699</v>
      </c>
      <c r="AC17" s="11">
        <v>0.18793890005469699</v>
      </c>
      <c r="AD17" s="11">
        <v>69.327414175272807</v>
      </c>
      <c r="AE17" s="12">
        <v>1.3804226034084101E-7</v>
      </c>
    </row>
    <row r="18" spans="25:31">
      <c r="Y18" s="22" t="s">
        <v>66</v>
      </c>
      <c r="Z18" s="13" t="s">
        <v>34</v>
      </c>
      <c r="AA18" s="25">
        <v>1</v>
      </c>
      <c r="AB18" s="14">
        <v>3.0169822272727301E-2</v>
      </c>
      <c r="AC18" s="14">
        <v>3.0169822272727301E-2</v>
      </c>
      <c r="AD18" s="14">
        <v>11.129126347376699</v>
      </c>
      <c r="AE18" s="15">
        <v>3.6767062042660599E-3</v>
      </c>
    </row>
    <row r="19" spans="25:31">
      <c r="Y19" s="22" t="s">
        <v>67</v>
      </c>
      <c r="Z19" s="13" t="s">
        <v>34</v>
      </c>
      <c r="AA19" s="25">
        <v>1</v>
      </c>
      <c r="AB19" s="14">
        <v>1.1830896852272701E-2</v>
      </c>
      <c r="AC19" s="14">
        <v>1.1830896852272701E-2</v>
      </c>
      <c r="AD19" s="14">
        <v>4.3642135071756503</v>
      </c>
      <c r="AE19" s="15">
        <v>5.1173460296915399E-2</v>
      </c>
    </row>
    <row r="20" spans="25:31">
      <c r="Y20" s="23" t="s">
        <v>16</v>
      </c>
      <c r="Z20" s="16" t="s">
        <v>34</v>
      </c>
      <c r="AA20" s="26">
        <v>18</v>
      </c>
      <c r="AB20" s="17">
        <v>4.8795995656666702E-2</v>
      </c>
      <c r="AC20" s="17">
        <v>2.7108886475925901E-3</v>
      </c>
      <c r="AD20" s="17" t="s">
        <v>3</v>
      </c>
      <c r="AE20" s="18" t="s">
        <v>3</v>
      </c>
    </row>
    <row r="21" spans="25:31">
      <c r="Y21" s="21" t="s">
        <v>65</v>
      </c>
      <c r="Z21" s="10" t="s">
        <v>35</v>
      </c>
      <c r="AA21" s="24">
        <v>1</v>
      </c>
      <c r="AB21" s="11">
        <v>0.25482120037878803</v>
      </c>
      <c r="AC21" s="11">
        <v>0.25482120037878803</v>
      </c>
      <c r="AD21" s="11">
        <v>184.65585621110199</v>
      </c>
      <c r="AE21" s="12">
        <v>6.6527163685845301E-11</v>
      </c>
    </row>
    <row r="22" spans="25:31">
      <c r="Y22" s="22" t="s">
        <v>66</v>
      </c>
      <c r="Z22" s="13" t="s">
        <v>35</v>
      </c>
      <c r="AA22" s="25">
        <v>1</v>
      </c>
      <c r="AB22" s="14">
        <v>6.0854733796296301E-2</v>
      </c>
      <c r="AC22" s="14">
        <v>6.0854733796296301E-2</v>
      </c>
      <c r="AD22" s="14">
        <v>44.098304838647202</v>
      </c>
      <c r="AE22" s="15">
        <v>3.1178005416444699E-6</v>
      </c>
    </row>
    <row r="23" spans="25:31">
      <c r="Y23" s="22" t="s">
        <v>67</v>
      </c>
      <c r="Z23" s="13" t="s">
        <v>35</v>
      </c>
      <c r="AA23" s="25">
        <v>1</v>
      </c>
      <c r="AB23" s="14">
        <v>7.1997337037036898E-3</v>
      </c>
      <c r="AC23" s="14">
        <v>7.1997337037036898E-3</v>
      </c>
      <c r="AD23" s="14">
        <v>5.2172777993867703</v>
      </c>
      <c r="AE23" s="15">
        <v>3.4724045386993599E-2</v>
      </c>
    </row>
    <row r="24" spans="25:31">
      <c r="Y24" s="23" t="s">
        <v>16</v>
      </c>
      <c r="Z24" s="16" t="s">
        <v>35</v>
      </c>
      <c r="AA24" s="26">
        <v>18</v>
      </c>
      <c r="AB24" s="17">
        <v>2.48396216666667E-2</v>
      </c>
      <c r="AC24" s="17">
        <v>1.3799789814814801E-3</v>
      </c>
      <c r="AD24" s="17" t="s">
        <v>3</v>
      </c>
      <c r="AE24" s="18" t="s">
        <v>3</v>
      </c>
    </row>
    <row r="25" spans="25:31">
      <c r="Y25" s="21" t="s">
        <v>65</v>
      </c>
      <c r="Z25" s="10" t="s">
        <v>36</v>
      </c>
      <c r="AA25" s="24">
        <v>1</v>
      </c>
      <c r="AB25" s="11">
        <v>0.84644097218181802</v>
      </c>
      <c r="AC25" s="11">
        <v>0.84644097218181802</v>
      </c>
      <c r="AD25" s="11">
        <v>70.078556559393704</v>
      </c>
      <c r="AE25" s="12">
        <v>1.27677006798015E-7</v>
      </c>
    </row>
    <row r="26" spans="25:31">
      <c r="Y26" s="22" t="s">
        <v>66</v>
      </c>
      <c r="Z26" s="13" t="s">
        <v>36</v>
      </c>
      <c r="AA26" s="25">
        <v>1</v>
      </c>
      <c r="AB26" s="14">
        <v>0.100873004090909</v>
      </c>
      <c r="AC26" s="14">
        <v>0.100873004090909</v>
      </c>
      <c r="AD26" s="14">
        <v>8.3514796126649298</v>
      </c>
      <c r="AE26" s="15">
        <v>9.7559770729965592E-3</v>
      </c>
    </row>
    <row r="27" spans="25:31">
      <c r="Y27" s="22" t="s">
        <v>67</v>
      </c>
      <c r="Z27" s="13" t="s">
        <v>36</v>
      </c>
      <c r="AA27" s="25">
        <v>1</v>
      </c>
      <c r="AB27" s="14">
        <v>1.6849834909090901E-2</v>
      </c>
      <c r="AC27" s="14">
        <v>1.6849834909090901E-2</v>
      </c>
      <c r="AD27" s="14">
        <v>1.39503184214897</v>
      </c>
      <c r="AE27" s="15">
        <v>0.25292860995946997</v>
      </c>
    </row>
    <row r="28" spans="25:31">
      <c r="Y28" s="23" t="s">
        <v>16</v>
      </c>
      <c r="Z28" s="16" t="s">
        <v>36</v>
      </c>
      <c r="AA28" s="26">
        <v>18</v>
      </c>
      <c r="AB28" s="17">
        <v>0.217412262</v>
      </c>
      <c r="AC28" s="17">
        <v>1.2078459E-2</v>
      </c>
      <c r="AD28" s="17" t="s">
        <v>3</v>
      </c>
      <c r="AE28" s="18" t="s">
        <v>3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28"/>
  <sheetViews>
    <sheetView workbookViewId="0">
      <selection activeCell="C6" sqref="C6"/>
    </sheetView>
  </sheetViews>
  <sheetFormatPr baseColWidth="10" defaultRowHeight="15"/>
  <cols>
    <col min="1" max="1" width="9.6640625" bestFit="1" customWidth="1"/>
    <col min="2" max="2" width="15.33203125" bestFit="1" customWidth="1"/>
    <col min="3" max="3" width="11" bestFit="1" customWidth="1"/>
    <col min="4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11.33203125" customWidth="1"/>
    <col min="26" max="26" width="22.6640625" bestFit="1" customWidth="1"/>
    <col min="27" max="27" width="3" customWidth="1"/>
    <col min="28" max="31" width="12" bestFit="1" customWidth="1"/>
  </cols>
  <sheetData>
    <row r="1" spans="1:31" ht="19">
      <c r="A1" s="31" t="s">
        <v>60</v>
      </c>
      <c r="Y1" s="30" t="s">
        <v>59</v>
      </c>
    </row>
    <row r="2" spans="1:31" ht="16">
      <c r="A2" s="9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33" t="s">
        <v>37</v>
      </c>
      <c r="AA2" s="33" t="s">
        <v>11</v>
      </c>
      <c r="AB2" s="33" t="s">
        <v>12</v>
      </c>
      <c r="AC2" s="33" t="s">
        <v>13</v>
      </c>
      <c r="AD2" s="33" t="s">
        <v>14</v>
      </c>
      <c r="AE2" s="33" t="s">
        <v>15</v>
      </c>
    </row>
    <row r="3" spans="1:31" ht="19.5" customHeight="1">
      <c r="A3" s="33" t="s">
        <v>0</v>
      </c>
      <c r="B3" s="33" t="s">
        <v>1</v>
      </c>
      <c r="C3" s="33" t="s">
        <v>20</v>
      </c>
      <c r="D3" s="33" t="s">
        <v>21</v>
      </c>
      <c r="E3" s="33" t="s">
        <v>22</v>
      </c>
      <c r="F3" s="33" t="s">
        <v>20</v>
      </c>
      <c r="G3" s="33" t="s">
        <v>21</v>
      </c>
      <c r="H3" s="33" t="s">
        <v>22</v>
      </c>
      <c r="I3" s="33" t="s">
        <v>20</v>
      </c>
      <c r="J3" s="33" t="s">
        <v>21</v>
      </c>
      <c r="K3" s="33" t="s">
        <v>22</v>
      </c>
      <c r="L3" s="33" t="s">
        <v>20</v>
      </c>
      <c r="M3" s="33" t="s">
        <v>21</v>
      </c>
      <c r="N3" s="33" t="s">
        <v>22</v>
      </c>
      <c r="O3" s="33" t="s">
        <v>20</v>
      </c>
      <c r="P3" s="33" t="s">
        <v>21</v>
      </c>
      <c r="Q3" s="33" t="s">
        <v>22</v>
      </c>
      <c r="R3" s="33" t="s">
        <v>20</v>
      </c>
      <c r="S3" s="33" t="s">
        <v>21</v>
      </c>
      <c r="T3" s="33" t="s">
        <v>22</v>
      </c>
      <c r="U3" s="33" t="s">
        <v>20</v>
      </c>
      <c r="V3" s="33" t="s">
        <v>21</v>
      </c>
      <c r="W3" s="33" t="s">
        <v>22</v>
      </c>
      <c r="Y3" s="21" t="s">
        <v>65</v>
      </c>
      <c r="Z3" s="10" t="s">
        <v>28</v>
      </c>
      <c r="AA3" s="24">
        <v>1</v>
      </c>
      <c r="AB3" s="11">
        <v>2.5599999999999901E-7</v>
      </c>
      <c r="AC3" s="11">
        <v>2.5599999999999901E-7</v>
      </c>
      <c r="AD3" s="11">
        <v>0.205667092461819</v>
      </c>
      <c r="AE3" s="12">
        <v>0.66223357068463196</v>
      </c>
    </row>
    <row r="4" spans="1:31">
      <c r="A4" s="1" t="s">
        <v>2</v>
      </c>
      <c r="B4" s="1" t="s">
        <v>18</v>
      </c>
      <c r="C4" s="3" t="s">
        <v>3</v>
      </c>
      <c r="D4" s="3" t="s">
        <v>3</v>
      </c>
      <c r="E4" s="3" t="s">
        <v>3</v>
      </c>
      <c r="F4" s="3">
        <v>1.291E-2</v>
      </c>
      <c r="G4" s="3">
        <v>2.1634232133357499E-3</v>
      </c>
      <c r="H4" s="3" t="s">
        <v>4</v>
      </c>
      <c r="I4" s="3">
        <v>1.8346000000000001E-2</v>
      </c>
      <c r="J4" s="3">
        <v>2.14524590665033E-3</v>
      </c>
      <c r="K4" s="3" t="s">
        <v>6</v>
      </c>
      <c r="L4" s="3">
        <v>0.02</v>
      </c>
      <c r="M4" s="3">
        <v>2.8187514966736601E-3</v>
      </c>
      <c r="N4" s="3" t="s">
        <v>6</v>
      </c>
      <c r="O4" s="3">
        <v>4.5151666666666701E-2</v>
      </c>
      <c r="P4" s="3">
        <v>8.3099805455047002E-3</v>
      </c>
      <c r="Q4" s="3" t="s">
        <v>6</v>
      </c>
      <c r="R4" s="3">
        <v>4.6649999999999997E-2</v>
      </c>
      <c r="S4" s="3">
        <v>7.1300322579915401E-3</v>
      </c>
      <c r="T4" s="3" t="s">
        <v>4</v>
      </c>
      <c r="U4" s="3">
        <v>7.2991666666666705E-2</v>
      </c>
      <c r="V4" s="3">
        <v>2.6128766076236098E-2</v>
      </c>
      <c r="W4" s="3" t="s">
        <v>4</v>
      </c>
      <c r="Y4" s="22" t="s">
        <v>16</v>
      </c>
      <c r="Z4" s="13" t="s">
        <v>28</v>
      </c>
      <c r="AA4" s="25">
        <v>8</v>
      </c>
      <c r="AB4" s="14">
        <v>9.9578399999999992E-6</v>
      </c>
      <c r="AC4" s="14">
        <v>1.2447299999999999E-6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3">
        <v>2.2859999999999998E-3</v>
      </c>
      <c r="D5" s="3">
        <v>1.2131075797306701E-3</v>
      </c>
      <c r="E5" s="3" t="s">
        <v>5</v>
      </c>
      <c r="F5" s="3">
        <v>1.58116666666667E-2</v>
      </c>
      <c r="G5" s="3">
        <v>3.3142083016410801E-3</v>
      </c>
      <c r="H5" s="3" t="s">
        <v>4</v>
      </c>
      <c r="I5" s="3">
        <v>2.8487999999999999E-2</v>
      </c>
      <c r="J5" s="3">
        <v>4.14685061221163E-3</v>
      </c>
      <c r="K5" s="3" t="s">
        <v>17</v>
      </c>
      <c r="L5" s="3">
        <v>3.4673333333333299E-2</v>
      </c>
      <c r="M5" s="3">
        <v>7.8750635976267899E-3</v>
      </c>
      <c r="N5" s="3" t="s">
        <v>4</v>
      </c>
      <c r="O5" s="3">
        <v>5.7208333333333299E-2</v>
      </c>
      <c r="P5" s="3">
        <v>1.2030247572958201E-2</v>
      </c>
      <c r="Q5" s="3" t="s">
        <v>6</v>
      </c>
      <c r="R5" s="3">
        <v>5.6157499999999999E-2</v>
      </c>
      <c r="S5" s="3">
        <v>3.51399464048159E-3</v>
      </c>
      <c r="T5" s="3" t="s">
        <v>4</v>
      </c>
      <c r="U5" s="3">
        <v>9.3888333333333296E-2</v>
      </c>
      <c r="V5" s="3">
        <v>1.0446198192005899E-2</v>
      </c>
      <c r="W5" s="3" t="s">
        <v>4</v>
      </c>
      <c r="Y5" s="21" t="s">
        <v>65</v>
      </c>
      <c r="Z5" s="10" t="s">
        <v>23</v>
      </c>
      <c r="AA5" s="24">
        <v>1</v>
      </c>
      <c r="AB5" s="11">
        <v>2.6983127705627701E-4</v>
      </c>
      <c r="AC5" s="11">
        <v>2.6983127705627701E-4</v>
      </c>
      <c r="AD5" s="11">
        <v>42.420292013355898</v>
      </c>
      <c r="AE5" s="12">
        <v>5.3102935605025101E-6</v>
      </c>
    </row>
    <row r="6" spans="1:31">
      <c r="A6" s="1" t="s">
        <v>9</v>
      </c>
      <c r="B6" s="1" t="s">
        <v>18</v>
      </c>
      <c r="C6" s="3" t="s">
        <v>3</v>
      </c>
      <c r="D6" s="3" t="s">
        <v>3</v>
      </c>
      <c r="E6" s="3" t="s">
        <v>3</v>
      </c>
      <c r="F6" s="3">
        <v>2.0486666666666702E-2</v>
      </c>
      <c r="G6" s="3">
        <v>2.4550899508300398E-3</v>
      </c>
      <c r="H6" s="3" t="s">
        <v>5</v>
      </c>
      <c r="I6" s="3">
        <v>2.2481666666666698E-2</v>
      </c>
      <c r="J6" s="3">
        <v>3.07658522824684E-3</v>
      </c>
      <c r="K6" s="3" t="s">
        <v>10</v>
      </c>
      <c r="L6" s="3">
        <v>2.77566666666667E-2</v>
      </c>
      <c r="M6" s="3">
        <v>8.2764646236582595E-3</v>
      </c>
      <c r="N6" s="3" t="s">
        <v>10</v>
      </c>
      <c r="O6" s="3">
        <v>7.4870000000000006E-2</v>
      </c>
      <c r="P6" s="3">
        <v>1.1387993677553601E-2</v>
      </c>
      <c r="Q6" s="3" t="s">
        <v>4</v>
      </c>
      <c r="R6" s="3">
        <v>8.6485000000000006E-2</v>
      </c>
      <c r="S6" s="3">
        <v>8.2090651112048107E-3</v>
      </c>
      <c r="T6" s="3" t="s">
        <v>5</v>
      </c>
      <c r="U6" s="3">
        <v>0.15706000000000001</v>
      </c>
      <c r="V6" s="3">
        <v>2.8263569307502501E-2</v>
      </c>
      <c r="W6" s="3" t="s">
        <v>5</v>
      </c>
      <c r="Y6" s="22" t="s">
        <v>66</v>
      </c>
      <c r="Z6" s="13" t="s">
        <v>23</v>
      </c>
      <c r="AA6" s="25">
        <v>1</v>
      </c>
      <c r="AB6" s="14">
        <v>4.3962802224371402E-5</v>
      </c>
      <c r="AC6" s="14">
        <v>4.3962802224371402E-5</v>
      </c>
      <c r="AD6" s="14">
        <v>6.9114111915732197</v>
      </c>
      <c r="AE6" s="15">
        <v>1.7592690725300401E-2</v>
      </c>
    </row>
    <row r="7" spans="1:31">
      <c r="A7" s="1" t="s">
        <v>9</v>
      </c>
      <c r="B7" s="1" t="s">
        <v>8</v>
      </c>
      <c r="C7" s="3">
        <v>2.6059999999999998E-3</v>
      </c>
      <c r="D7" s="3">
        <v>1.0088756117579601E-3</v>
      </c>
      <c r="E7" s="3" t="s">
        <v>5</v>
      </c>
      <c r="F7" s="3">
        <v>2.3445000000000001E-2</v>
      </c>
      <c r="G7" s="3">
        <v>1.2050587814155199E-3</v>
      </c>
      <c r="H7" s="3" t="s">
        <v>5</v>
      </c>
      <c r="I7" s="3">
        <v>3.3618333333333299E-2</v>
      </c>
      <c r="J7" s="3">
        <v>1.07929985021155E-2</v>
      </c>
      <c r="K7" s="3" t="s">
        <v>5</v>
      </c>
      <c r="L7" s="3">
        <v>4.6054999999999999E-2</v>
      </c>
      <c r="M7" s="3">
        <v>4.2917323619567297E-3</v>
      </c>
      <c r="N7" s="3" t="s">
        <v>5</v>
      </c>
      <c r="O7" s="3">
        <v>9.3894000000000005E-2</v>
      </c>
      <c r="P7" s="3">
        <v>1.57144449472452E-2</v>
      </c>
      <c r="Q7" s="3" t="s">
        <v>5</v>
      </c>
      <c r="R7" s="3">
        <v>9.2933333333333298E-2</v>
      </c>
      <c r="S7" s="3">
        <v>1.26983615741034E-2</v>
      </c>
      <c r="T7" s="3" t="s">
        <v>5</v>
      </c>
      <c r="U7" s="3">
        <v>0.15897</v>
      </c>
      <c r="V7" s="3">
        <v>1.56746451315492E-2</v>
      </c>
      <c r="W7" s="3" t="s">
        <v>5</v>
      </c>
      <c r="Y7" s="22" t="s">
        <v>67</v>
      </c>
      <c r="Z7" s="13" t="s">
        <v>23</v>
      </c>
      <c r="AA7" s="25">
        <v>1</v>
      </c>
      <c r="AB7" s="14">
        <v>4.0992907801411703E-9</v>
      </c>
      <c r="AC7" s="14">
        <v>4.0992907801411703E-9</v>
      </c>
      <c r="AD7" s="14">
        <v>6.4445128021603602E-4</v>
      </c>
      <c r="AE7" s="15">
        <v>0.98004265783385203</v>
      </c>
    </row>
    <row r="8" spans="1:31">
      <c r="Y8" s="23" t="s">
        <v>16</v>
      </c>
      <c r="Z8" s="16" t="s">
        <v>23</v>
      </c>
      <c r="AA8" s="26">
        <v>17</v>
      </c>
      <c r="AB8" s="17">
        <v>1.08135316666667E-4</v>
      </c>
      <c r="AC8" s="17">
        <v>6.3609009803921603E-6</v>
      </c>
      <c r="AD8" s="17" t="s">
        <v>3</v>
      </c>
      <c r="AE8" s="18" t="s">
        <v>3</v>
      </c>
    </row>
    <row r="9" spans="1:31">
      <c r="Y9" s="21" t="s">
        <v>65</v>
      </c>
      <c r="Z9" s="10" t="s">
        <v>24</v>
      </c>
      <c r="AA9" s="24">
        <v>1</v>
      </c>
      <c r="AB9" s="11">
        <v>1.17080121818182E-4</v>
      </c>
      <c r="AC9" s="11">
        <v>1.17080121818182E-4</v>
      </c>
      <c r="AD9" s="11">
        <v>2.9393943617693399</v>
      </c>
      <c r="AE9" s="12">
        <v>0.103609260050334</v>
      </c>
    </row>
    <row r="10" spans="1:31">
      <c r="Y10" s="22" t="s">
        <v>66</v>
      </c>
      <c r="Z10" s="13" t="s">
        <v>24</v>
      </c>
      <c r="AA10" s="25">
        <v>1</v>
      </c>
      <c r="AB10" s="14">
        <v>6.2787731363636405E-4</v>
      </c>
      <c r="AC10" s="14">
        <v>6.2787731363636405E-4</v>
      </c>
      <c r="AD10" s="14">
        <v>15.763384995889201</v>
      </c>
      <c r="AE10" s="15">
        <v>8.9724155695563299E-4</v>
      </c>
    </row>
    <row r="11" spans="1:31">
      <c r="Y11" s="22" t="s">
        <v>67</v>
      </c>
      <c r="Z11" s="13" t="s">
        <v>24</v>
      </c>
      <c r="AA11" s="25">
        <v>1</v>
      </c>
      <c r="AB11" s="14">
        <v>1.3491296969696999E-6</v>
      </c>
      <c r="AC11" s="14">
        <v>1.3491296969696999E-6</v>
      </c>
      <c r="AD11" s="14">
        <v>3.3871029197652301E-2</v>
      </c>
      <c r="AE11" s="15">
        <v>0.856038878241423</v>
      </c>
    </row>
    <row r="12" spans="1:31">
      <c r="Y12" s="23" t="s">
        <v>16</v>
      </c>
      <c r="Z12" s="16" t="s">
        <v>24</v>
      </c>
      <c r="AA12" s="26">
        <v>18</v>
      </c>
      <c r="AB12" s="17">
        <v>7.1696476666666695E-4</v>
      </c>
      <c r="AC12" s="17">
        <v>3.9831375925925899E-5</v>
      </c>
      <c r="AD12" s="17" t="s">
        <v>3</v>
      </c>
      <c r="AE12" s="18" t="s">
        <v>3</v>
      </c>
    </row>
    <row r="13" spans="1:31">
      <c r="Y13" s="21" t="s">
        <v>65</v>
      </c>
      <c r="Z13" s="10" t="s">
        <v>33</v>
      </c>
      <c r="AA13" s="24">
        <v>1</v>
      </c>
      <c r="AB13" s="11">
        <v>3.2671243878787902E-4</v>
      </c>
      <c r="AC13" s="11">
        <v>3.2671243878787902E-4</v>
      </c>
      <c r="AD13" s="11">
        <v>7.8666266083227203</v>
      </c>
      <c r="AE13" s="12">
        <v>1.1716813033644399E-2</v>
      </c>
    </row>
    <row r="14" spans="1:31">
      <c r="Y14" s="22" t="s">
        <v>66</v>
      </c>
      <c r="Z14" s="13" t="s">
        <v>33</v>
      </c>
      <c r="AA14" s="25">
        <v>1</v>
      </c>
      <c r="AB14" s="14">
        <v>1.4319889066666701E-3</v>
      </c>
      <c r="AC14" s="14">
        <v>1.4319889066666701E-3</v>
      </c>
      <c r="AD14" s="14">
        <v>34.479623970854703</v>
      </c>
      <c r="AE14" s="15">
        <v>1.46651763724231E-5</v>
      </c>
    </row>
    <row r="15" spans="1:31">
      <c r="Y15" s="22" t="s">
        <v>67</v>
      </c>
      <c r="Z15" s="13" t="s">
        <v>33</v>
      </c>
      <c r="AA15" s="25">
        <v>1</v>
      </c>
      <c r="AB15" s="14">
        <v>1.7520833333333401E-5</v>
      </c>
      <c r="AC15" s="14">
        <v>1.7520833333333401E-5</v>
      </c>
      <c r="AD15" s="14">
        <v>0.42186901181768499</v>
      </c>
      <c r="AE15" s="15">
        <v>0.52420852513588301</v>
      </c>
    </row>
    <row r="16" spans="1:31">
      <c r="Y16" s="23" t="s">
        <v>16</v>
      </c>
      <c r="Z16" s="16" t="s">
        <v>33</v>
      </c>
      <c r="AA16" s="26">
        <v>18</v>
      </c>
      <c r="AB16" s="17">
        <v>7.4756616666666698E-4</v>
      </c>
      <c r="AC16" s="17">
        <v>4.1531453703703702E-5</v>
      </c>
      <c r="AD16" s="17" t="s">
        <v>3</v>
      </c>
      <c r="AE16" s="18" t="s">
        <v>3</v>
      </c>
    </row>
    <row r="17" spans="25:31">
      <c r="Y17" s="21" t="s">
        <v>65</v>
      </c>
      <c r="Z17" s="10" t="s">
        <v>34</v>
      </c>
      <c r="AA17" s="24">
        <v>1</v>
      </c>
      <c r="AB17" s="11">
        <v>6.0129425672727299E-3</v>
      </c>
      <c r="AC17" s="11">
        <v>6.0129425672727299E-3</v>
      </c>
      <c r="AD17" s="11">
        <v>42.025138665466898</v>
      </c>
      <c r="AE17" s="12">
        <v>4.2584305536007403E-6</v>
      </c>
    </row>
    <row r="18" spans="25:31">
      <c r="Y18" s="22" t="s">
        <v>66</v>
      </c>
      <c r="Z18" s="13" t="s">
        <v>34</v>
      </c>
      <c r="AA18" s="25">
        <v>1</v>
      </c>
      <c r="AB18" s="14">
        <v>1.27467507272727E-3</v>
      </c>
      <c r="AC18" s="14">
        <v>1.27467507272727E-3</v>
      </c>
      <c r="AD18" s="14">
        <v>8.9088488847939704</v>
      </c>
      <c r="AE18" s="15">
        <v>7.94408782408779E-3</v>
      </c>
    </row>
    <row r="19" spans="25:31">
      <c r="Y19" s="22" t="s">
        <v>67</v>
      </c>
      <c r="Z19" s="13" t="s">
        <v>34</v>
      </c>
      <c r="AA19" s="25">
        <v>1</v>
      </c>
      <c r="AB19" s="14">
        <v>6.6196000606060301E-5</v>
      </c>
      <c r="AC19" s="14">
        <v>6.6196000606060301E-5</v>
      </c>
      <c r="AD19" s="14">
        <v>0.46265136801910201</v>
      </c>
      <c r="AE19" s="15">
        <v>0.50504265689623495</v>
      </c>
    </row>
    <row r="20" spans="25:31">
      <c r="Y20" s="23" t="s">
        <v>16</v>
      </c>
      <c r="Z20" s="16" t="s">
        <v>34</v>
      </c>
      <c r="AA20" s="26">
        <v>18</v>
      </c>
      <c r="AB20" s="17">
        <v>2.57543388666667E-3</v>
      </c>
      <c r="AC20" s="17">
        <v>1.4307966037036999E-4</v>
      </c>
      <c r="AD20" s="17" t="s">
        <v>3</v>
      </c>
      <c r="AE20" s="18" t="s">
        <v>3</v>
      </c>
    </row>
    <row r="21" spans="25:31">
      <c r="Y21" s="21" t="s">
        <v>65</v>
      </c>
      <c r="Z21" s="10" t="s">
        <v>35</v>
      </c>
      <c r="AA21" s="24">
        <v>1</v>
      </c>
      <c r="AB21" s="11">
        <v>8.4057088437878794E-3</v>
      </c>
      <c r="AC21" s="11">
        <v>8.4057088437878794E-3</v>
      </c>
      <c r="AD21" s="11">
        <v>105.480319588512</v>
      </c>
      <c r="AE21" s="12">
        <v>5.9145752631576202E-9</v>
      </c>
    </row>
    <row r="22" spans="25:31">
      <c r="Y22" s="22" t="s">
        <v>66</v>
      </c>
      <c r="Z22" s="13" t="s">
        <v>35</v>
      </c>
      <c r="AA22" s="25">
        <v>1</v>
      </c>
      <c r="AB22" s="14">
        <v>3.29207142407408E-4</v>
      </c>
      <c r="AC22" s="14">
        <v>3.29207142407408E-4</v>
      </c>
      <c r="AD22" s="14">
        <v>4.1311060420106296</v>
      </c>
      <c r="AE22" s="15">
        <v>5.7124435441425099E-2</v>
      </c>
    </row>
    <row r="23" spans="25:31">
      <c r="Y23" s="22" t="s">
        <v>67</v>
      </c>
      <c r="Z23" s="13" t="s">
        <v>35</v>
      </c>
      <c r="AA23" s="25">
        <v>1</v>
      </c>
      <c r="AB23" s="14">
        <v>1.2478000925926001E-5</v>
      </c>
      <c r="AC23" s="14">
        <v>1.2478000925926001E-5</v>
      </c>
      <c r="AD23" s="14">
        <v>0.15658209794705599</v>
      </c>
      <c r="AE23" s="15">
        <v>0.69697382392423401</v>
      </c>
    </row>
    <row r="24" spans="25:31">
      <c r="Y24" s="23" t="s">
        <v>16</v>
      </c>
      <c r="Z24" s="16" t="s">
        <v>35</v>
      </c>
      <c r="AA24" s="26">
        <v>18</v>
      </c>
      <c r="AB24" s="17">
        <v>1.43441695833333E-3</v>
      </c>
      <c r="AC24" s="17">
        <v>7.96898310185185E-5</v>
      </c>
      <c r="AD24" s="17" t="s">
        <v>3</v>
      </c>
      <c r="AE24" s="18" t="s">
        <v>3</v>
      </c>
    </row>
    <row r="25" spans="25:31">
      <c r="Y25" s="21" t="s">
        <v>65</v>
      </c>
      <c r="Z25" s="10" t="s">
        <v>36</v>
      </c>
      <c r="AA25" s="24">
        <v>1</v>
      </c>
      <c r="AB25" s="11">
        <v>3.03350761363636E-2</v>
      </c>
      <c r="AC25" s="11">
        <v>3.03350761363636E-2</v>
      </c>
      <c r="AD25" s="11">
        <v>67.102503026725998</v>
      </c>
      <c r="AE25" s="12">
        <v>1.74658096546813E-7</v>
      </c>
    </row>
    <row r="26" spans="25:31">
      <c r="Y26" s="22" t="s">
        <v>66</v>
      </c>
      <c r="Z26" s="13" t="s">
        <v>36</v>
      </c>
      <c r="AA26" s="25">
        <v>1</v>
      </c>
      <c r="AB26" s="14">
        <v>8.27550222727276E-4</v>
      </c>
      <c r="AC26" s="14">
        <v>8.27550222727276E-4</v>
      </c>
      <c r="AD26" s="14">
        <v>1.83057695572283</v>
      </c>
      <c r="AE26" s="15">
        <v>0.19281020547699901</v>
      </c>
    </row>
    <row r="27" spans="25:31">
      <c r="Y27" s="22" t="s">
        <v>67</v>
      </c>
      <c r="Z27" s="13" t="s">
        <v>36</v>
      </c>
      <c r="AA27" s="25">
        <v>1</v>
      </c>
      <c r="AB27" s="14">
        <v>4.9158206060606298E-4</v>
      </c>
      <c r="AC27" s="14">
        <v>4.9158206060606298E-4</v>
      </c>
      <c r="AD27" s="14">
        <v>1.0874008214589801</v>
      </c>
      <c r="AE27" s="15">
        <v>0.31085163301661001</v>
      </c>
    </row>
    <row r="28" spans="25:31">
      <c r="Y28" s="23" t="s">
        <v>16</v>
      </c>
      <c r="Z28" s="16" t="s">
        <v>36</v>
      </c>
      <c r="AA28" s="26">
        <v>18</v>
      </c>
      <c r="AB28" s="17">
        <v>8.1372727666666703E-3</v>
      </c>
      <c r="AC28" s="17">
        <v>4.5207070925925902E-4</v>
      </c>
      <c r="AD28" s="17" t="s">
        <v>3</v>
      </c>
      <c r="AE28" s="18" t="s">
        <v>3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28"/>
  <sheetViews>
    <sheetView workbookViewId="0">
      <selection activeCell="B7" sqref="B7"/>
    </sheetView>
  </sheetViews>
  <sheetFormatPr baseColWidth="10" defaultRowHeight="15"/>
  <cols>
    <col min="1" max="1" width="9.6640625" bestFit="1" customWidth="1"/>
    <col min="2" max="2" width="15.33203125" bestFit="1" customWidth="1"/>
    <col min="3" max="3" width="11" bestFit="1" customWidth="1"/>
    <col min="4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11.33203125" customWidth="1"/>
    <col min="26" max="26" width="22.6640625" bestFit="1" customWidth="1"/>
    <col min="27" max="27" width="8.5" bestFit="1" customWidth="1"/>
    <col min="28" max="28" width="12.5" bestFit="1" customWidth="1"/>
    <col min="29" max="31" width="12.1640625" bestFit="1" customWidth="1"/>
  </cols>
  <sheetData>
    <row r="1" spans="1:31" ht="19">
      <c r="A1" s="31" t="s">
        <v>60</v>
      </c>
      <c r="Y1" s="30" t="s">
        <v>59</v>
      </c>
    </row>
    <row r="2" spans="1:31" ht="16">
      <c r="A2" s="9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34" t="s">
        <v>37</v>
      </c>
      <c r="AA2" s="34" t="s">
        <v>11</v>
      </c>
      <c r="AB2" s="34" t="s">
        <v>12</v>
      </c>
      <c r="AC2" s="34" t="s">
        <v>13</v>
      </c>
      <c r="AD2" s="34" t="s">
        <v>14</v>
      </c>
      <c r="AE2" s="34" t="s">
        <v>15</v>
      </c>
    </row>
    <row r="3" spans="1:31" ht="19.5" customHeight="1">
      <c r="A3" s="34" t="s">
        <v>0</v>
      </c>
      <c r="B3" s="34" t="s">
        <v>1</v>
      </c>
      <c r="C3" s="34" t="s">
        <v>20</v>
      </c>
      <c r="D3" s="34" t="s">
        <v>21</v>
      </c>
      <c r="E3" s="34" t="s">
        <v>22</v>
      </c>
      <c r="F3" s="34" t="s">
        <v>20</v>
      </c>
      <c r="G3" s="34" t="s">
        <v>21</v>
      </c>
      <c r="H3" s="34" t="s">
        <v>22</v>
      </c>
      <c r="I3" s="34" t="s">
        <v>20</v>
      </c>
      <c r="J3" s="34" t="s">
        <v>21</v>
      </c>
      <c r="K3" s="34" t="s">
        <v>22</v>
      </c>
      <c r="L3" s="34" t="s">
        <v>20</v>
      </c>
      <c r="M3" s="34" t="s">
        <v>21</v>
      </c>
      <c r="N3" s="34" t="s">
        <v>22</v>
      </c>
      <c r="O3" s="34" t="s">
        <v>20</v>
      </c>
      <c r="P3" s="34" t="s">
        <v>21</v>
      </c>
      <c r="Q3" s="34" t="s">
        <v>22</v>
      </c>
      <c r="R3" s="34" t="s">
        <v>20</v>
      </c>
      <c r="S3" s="34" t="s">
        <v>21</v>
      </c>
      <c r="T3" s="34" t="s">
        <v>22</v>
      </c>
      <c r="U3" s="34" t="s">
        <v>20</v>
      </c>
      <c r="V3" s="34" t="s">
        <v>21</v>
      </c>
      <c r="W3" s="34" t="s">
        <v>22</v>
      </c>
      <c r="Y3" s="21" t="s">
        <v>65</v>
      </c>
      <c r="Z3" s="10" t="s">
        <v>28</v>
      </c>
      <c r="AA3" s="10">
        <v>1</v>
      </c>
      <c r="AB3" s="39">
        <v>72.900000000000105</v>
      </c>
      <c r="AC3" s="39">
        <v>72.900000000000105</v>
      </c>
      <c r="AD3" s="36">
        <v>0.99183673469387901</v>
      </c>
      <c r="AE3" s="42">
        <v>0.34845914416554302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35">
        <v>101.4</v>
      </c>
      <c r="G4" s="35">
        <v>20.403431084011299</v>
      </c>
      <c r="H4" s="35" t="s">
        <v>5</v>
      </c>
      <c r="I4" s="35">
        <v>94.3333333333333</v>
      </c>
      <c r="J4" s="35">
        <v>20.6559111797729</v>
      </c>
      <c r="K4" s="35" t="s">
        <v>4</v>
      </c>
      <c r="L4" s="35">
        <v>105.166666666667</v>
      </c>
      <c r="M4" s="35">
        <v>22.6045718089653</v>
      </c>
      <c r="N4" s="35" t="s">
        <v>5</v>
      </c>
      <c r="O4" s="35">
        <v>191.833333333333</v>
      </c>
      <c r="P4" s="35">
        <v>51.712345399011497</v>
      </c>
      <c r="Q4" s="35" t="s">
        <v>17</v>
      </c>
      <c r="R4" s="35">
        <v>281.2</v>
      </c>
      <c r="S4" s="35">
        <v>18.3084679861533</v>
      </c>
      <c r="T4" s="35" t="s">
        <v>5</v>
      </c>
      <c r="U4" s="35">
        <v>380.83333333333297</v>
      </c>
      <c r="V4" s="35">
        <v>133.779545023395</v>
      </c>
      <c r="W4" s="35" t="s">
        <v>4</v>
      </c>
      <c r="Y4" s="23" t="s">
        <v>16</v>
      </c>
      <c r="Z4" s="17" t="s">
        <v>28</v>
      </c>
      <c r="AA4" s="16">
        <v>8</v>
      </c>
      <c r="AB4" s="41">
        <v>588</v>
      </c>
      <c r="AC4" s="41">
        <v>73.5</v>
      </c>
      <c r="AD4" s="38" t="s">
        <v>3</v>
      </c>
      <c r="AE4" s="44" t="s">
        <v>3</v>
      </c>
    </row>
    <row r="5" spans="1:31">
      <c r="A5" s="1" t="s">
        <v>2</v>
      </c>
      <c r="B5" s="1" t="s">
        <v>8</v>
      </c>
      <c r="C5" s="1">
        <v>23.4</v>
      </c>
      <c r="D5" s="35">
        <v>6.1073725938409904</v>
      </c>
      <c r="E5" s="1" t="s">
        <v>5</v>
      </c>
      <c r="F5" s="35">
        <v>97.1666666666667</v>
      </c>
      <c r="G5" s="35">
        <v>24.144702662627001</v>
      </c>
      <c r="H5" s="35" t="s">
        <v>5</v>
      </c>
      <c r="I5" s="35">
        <v>136.833333333333</v>
      </c>
      <c r="J5" s="35">
        <v>14.9320683988075</v>
      </c>
      <c r="K5" s="35" t="s">
        <v>5</v>
      </c>
      <c r="L5" s="35">
        <v>117.4</v>
      </c>
      <c r="M5" s="35">
        <v>28.728035087697901</v>
      </c>
      <c r="N5" s="35" t="s">
        <v>5</v>
      </c>
      <c r="O5" s="35">
        <v>248.8</v>
      </c>
      <c r="P5" s="35">
        <v>36.540388613149702</v>
      </c>
      <c r="Q5" s="35" t="s">
        <v>5</v>
      </c>
      <c r="R5" s="35">
        <v>286.25</v>
      </c>
      <c r="S5" s="35">
        <v>9.7082439194737997</v>
      </c>
      <c r="T5" s="35" t="s">
        <v>5</v>
      </c>
      <c r="U5" s="35">
        <v>336.33333333333297</v>
      </c>
      <c r="V5" s="35">
        <v>26.688324538394401</v>
      </c>
      <c r="W5" s="35" t="s">
        <v>4</v>
      </c>
      <c r="Y5" s="22" t="s">
        <v>65</v>
      </c>
      <c r="Z5" s="14" t="s">
        <v>23</v>
      </c>
      <c r="AA5" s="13">
        <v>1</v>
      </c>
      <c r="AB5" s="40">
        <v>4879.7104743083</v>
      </c>
      <c r="AC5" s="40">
        <v>4879.7104743083</v>
      </c>
      <c r="AD5" s="37">
        <v>5.6367565455100097</v>
      </c>
      <c r="AE5" s="43">
        <v>2.8280812754939599E-2</v>
      </c>
    </row>
    <row r="6" spans="1:31">
      <c r="A6" s="1" t="s">
        <v>9</v>
      </c>
      <c r="B6" s="1" t="s">
        <v>18</v>
      </c>
      <c r="C6" s="1" t="s">
        <v>3</v>
      </c>
      <c r="D6" s="35" t="s">
        <v>3</v>
      </c>
      <c r="E6" s="1" t="s">
        <v>3</v>
      </c>
      <c r="F6" s="35">
        <v>119.166666666667</v>
      </c>
      <c r="G6" s="35">
        <v>21.404828115793599</v>
      </c>
      <c r="H6" s="35" t="s">
        <v>5</v>
      </c>
      <c r="I6" s="35">
        <v>138.19999999999999</v>
      </c>
      <c r="J6" s="35">
        <v>31.099839227880299</v>
      </c>
      <c r="K6" s="35" t="s">
        <v>5</v>
      </c>
      <c r="L6" s="35">
        <v>118</v>
      </c>
      <c r="M6" s="35">
        <v>23.073794659743299</v>
      </c>
      <c r="N6" s="35" t="s">
        <v>5</v>
      </c>
      <c r="O6" s="35">
        <v>145.4</v>
      </c>
      <c r="P6" s="35">
        <v>59.584393929954501</v>
      </c>
      <c r="Q6" s="35" t="s">
        <v>4</v>
      </c>
      <c r="R6" s="35">
        <v>306.39999999999998</v>
      </c>
      <c r="S6" s="35">
        <v>39.645932956609798</v>
      </c>
      <c r="T6" s="35" t="s">
        <v>5</v>
      </c>
      <c r="U6" s="35">
        <v>527.75</v>
      </c>
      <c r="V6" s="35">
        <v>110.095034704871</v>
      </c>
      <c r="W6" s="35" t="s">
        <v>5</v>
      </c>
      <c r="Y6" s="22" t="s">
        <v>66</v>
      </c>
      <c r="Z6" s="14" t="s">
        <v>23</v>
      </c>
      <c r="AA6" s="13">
        <v>1</v>
      </c>
      <c r="AB6" s="40">
        <v>322.15909090909201</v>
      </c>
      <c r="AC6" s="40">
        <v>322.15909090909201</v>
      </c>
      <c r="AD6" s="37">
        <v>0.372139366451815</v>
      </c>
      <c r="AE6" s="43">
        <v>0.54906776379974598</v>
      </c>
    </row>
    <row r="7" spans="1:31">
      <c r="A7" s="1" t="s">
        <v>9</v>
      </c>
      <c r="B7" s="1" t="s">
        <v>8</v>
      </c>
      <c r="C7" s="1">
        <v>28.8</v>
      </c>
      <c r="D7" s="35">
        <v>10.4737767782209</v>
      </c>
      <c r="E7" s="1" t="s">
        <v>5</v>
      </c>
      <c r="F7" s="35">
        <v>137.333333333333</v>
      </c>
      <c r="G7" s="35">
        <v>43.766044676971497</v>
      </c>
      <c r="H7" s="35" t="s">
        <v>5</v>
      </c>
      <c r="I7" s="35">
        <v>121.8</v>
      </c>
      <c r="J7" s="35">
        <v>29.533032353620602</v>
      </c>
      <c r="K7" s="35" t="s">
        <v>17</v>
      </c>
      <c r="L7" s="35">
        <v>139.19999999999999</v>
      </c>
      <c r="M7" s="35">
        <v>18.978935691971799</v>
      </c>
      <c r="N7" s="35" t="s">
        <v>5</v>
      </c>
      <c r="O7" s="35">
        <v>230.666666666667</v>
      </c>
      <c r="P7" s="35">
        <v>21.620977467882099</v>
      </c>
      <c r="Q7" s="35" t="s">
        <v>5</v>
      </c>
      <c r="R7" s="35">
        <v>294.16666666666703</v>
      </c>
      <c r="S7" s="35">
        <v>29.815544044452199</v>
      </c>
      <c r="T7" s="35" t="s">
        <v>5</v>
      </c>
      <c r="U7" s="35">
        <v>364.33333333333297</v>
      </c>
      <c r="V7" s="35">
        <v>32.708816344629</v>
      </c>
      <c r="W7" s="35" t="s">
        <v>4</v>
      </c>
      <c r="Y7" s="22" t="s">
        <v>67</v>
      </c>
      <c r="Z7" s="14" t="s">
        <v>23</v>
      </c>
      <c r="AA7" s="13">
        <v>1</v>
      </c>
      <c r="AB7" s="40">
        <v>716.79999999999905</v>
      </c>
      <c r="AC7" s="40">
        <v>716.79999999999905</v>
      </c>
      <c r="AD7" s="37">
        <v>0.82800549604211904</v>
      </c>
      <c r="AE7" s="43">
        <v>0.37424940528044198</v>
      </c>
    </row>
    <row r="8" spans="1:31">
      <c r="Y8" s="23" t="s">
        <v>16</v>
      </c>
      <c r="Z8" s="16" t="s">
        <v>23</v>
      </c>
      <c r="AA8" s="16">
        <v>19</v>
      </c>
      <c r="AB8" s="41">
        <v>16448.2</v>
      </c>
      <c r="AC8" s="41">
        <v>865.69473684210504</v>
      </c>
      <c r="AD8" s="38" t="s">
        <v>3</v>
      </c>
      <c r="AE8" s="44" t="s">
        <v>3</v>
      </c>
    </row>
    <row r="9" spans="1:31">
      <c r="Y9" s="21" t="s">
        <v>65</v>
      </c>
      <c r="Z9" s="10" t="s">
        <v>24</v>
      </c>
      <c r="AA9" s="10">
        <v>1</v>
      </c>
      <c r="AB9" s="39">
        <v>1133.67424242424</v>
      </c>
      <c r="AC9" s="39">
        <v>1133.67424242424</v>
      </c>
      <c r="AD9" s="36">
        <v>1.9240604668186501</v>
      </c>
      <c r="AE9" s="42">
        <v>0.182347335254884</v>
      </c>
    </row>
    <row r="10" spans="1:31">
      <c r="Y10" s="22" t="s">
        <v>66</v>
      </c>
      <c r="Z10" s="13" t="s">
        <v>24</v>
      </c>
      <c r="AA10" s="13">
        <v>1</v>
      </c>
      <c r="AB10" s="40">
        <v>1360.4090909091001</v>
      </c>
      <c r="AC10" s="40">
        <v>1360.4090909091001</v>
      </c>
      <c r="AD10" s="37">
        <v>2.3088725601823898</v>
      </c>
      <c r="AE10" s="43">
        <v>0.146007623106677</v>
      </c>
    </row>
    <row r="11" spans="1:31">
      <c r="Y11" s="22" t="s">
        <v>67</v>
      </c>
      <c r="Z11" s="13" t="s">
        <v>24</v>
      </c>
      <c r="AA11" s="13">
        <v>1</v>
      </c>
      <c r="AB11" s="40">
        <v>4730.7409090909096</v>
      </c>
      <c r="AC11" s="40">
        <v>4730.7409090909096</v>
      </c>
      <c r="AD11" s="37">
        <v>8.0289656599054293</v>
      </c>
      <c r="AE11" s="43">
        <v>1.1014689575586101E-2</v>
      </c>
    </row>
    <row r="12" spans="1:31">
      <c r="Y12" s="23" t="s">
        <v>16</v>
      </c>
      <c r="Z12" s="16" t="s">
        <v>24</v>
      </c>
      <c r="AA12" s="16">
        <v>18</v>
      </c>
      <c r="AB12" s="41">
        <v>10605.766666666699</v>
      </c>
      <c r="AC12" s="41">
        <v>589.20925925925906</v>
      </c>
      <c r="AD12" s="38" t="s">
        <v>3</v>
      </c>
      <c r="AE12" s="44" t="s">
        <v>3</v>
      </c>
    </row>
    <row r="13" spans="1:31">
      <c r="Y13" s="21" t="s">
        <v>65</v>
      </c>
      <c r="Z13" s="10" t="s">
        <v>33</v>
      </c>
      <c r="AA13" s="10">
        <v>1</v>
      </c>
      <c r="AB13" s="39">
        <v>1572.54545454546</v>
      </c>
      <c r="AC13" s="39">
        <v>1572.54545454546</v>
      </c>
      <c r="AD13" s="36">
        <v>2.84228254800444</v>
      </c>
      <c r="AE13" s="42">
        <v>0.10906973774857701</v>
      </c>
    </row>
    <row r="14" spans="1:31">
      <c r="Y14" s="22" t="s">
        <v>66</v>
      </c>
      <c r="Z14" s="13" t="s">
        <v>33</v>
      </c>
      <c r="AA14" s="13">
        <v>1</v>
      </c>
      <c r="AB14" s="40">
        <v>1524.2560606060599</v>
      </c>
      <c r="AC14" s="40">
        <v>1524.2560606060599</v>
      </c>
      <c r="AD14" s="37">
        <v>2.7550023353715201</v>
      </c>
      <c r="AE14" s="43">
        <v>0.11427146131131</v>
      </c>
    </row>
    <row r="15" spans="1:31">
      <c r="Y15" s="22" t="s">
        <v>67</v>
      </c>
      <c r="Z15" s="13" t="s">
        <v>33</v>
      </c>
      <c r="AA15" s="13">
        <v>1</v>
      </c>
      <c r="AB15" s="40">
        <v>109.637878787879</v>
      </c>
      <c r="AC15" s="40">
        <v>109.637878787879</v>
      </c>
      <c r="AD15" s="37">
        <v>0.19816395677356699</v>
      </c>
      <c r="AE15" s="43">
        <v>0.66151402505039003</v>
      </c>
    </row>
    <row r="16" spans="1:31">
      <c r="Y16" s="23" t="s">
        <v>16</v>
      </c>
      <c r="Z16" s="16" t="s">
        <v>33</v>
      </c>
      <c r="AA16" s="16">
        <v>18</v>
      </c>
      <c r="AB16" s="41">
        <v>9958.8333333333394</v>
      </c>
      <c r="AC16" s="41">
        <v>553.26851851851904</v>
      </c>
      <c r="AD16" s="38" t="s">
        <v>3</v>
      </c>
      <c r="AE16" s="44" t="s">
        <v>3</v>
      </c>
    </row>
    <row r="17" spans="25:31">
      <c r="Y17" s="21" t="s">
        <v>65</v>
      </c>
      <c r="Z17" s="10" t="s">
        <v>34</v>
      </c>
      <c r="AA17" s="10">
        <v>1</v>
      </c>
      <c r="AB17" s="39">
        <v>3666.1818181818198</v>
      </c>
      <c r="AC17" s="39">
        <v>3666.1818181818198</v>
      </c>
      <c r="AD17" s="36">
        <v>1.87208399186593</v>
      </c>
      <c r="AE17" s="42">
        <v>0.18807464676653601</v>
      </c>
    </row>
    <row r="18" spans="25:31">
      <c r="Y18" s="22" t="s">
        <v>66</v>
      </c>
      <c r="Z18" s="13" t="s">
        <v>34</v>
      </c>
      <c r="AA18" s="13">
        <v>1</v>
      </c>
      <c r="AB18" s="40">
        <v>27586.801515151499</v>
      </c>
      <c r="AC18" s="40">
        <v>27586.801515151499</v>
      </c>
      <c r="AD18" s="37">
        <v>14.086810765132901</v>
      </c>
      <c r="AE18" s="43">
        <v>1.45539941834173E-3</v>
      </c>
    </row>
    <row r="19" spans="25:31">
      <c r="Y19" s="22" t="s">
        <v>67</v>
      </c>
      <c r="Z19" s="13" t="s">
        <v>34</v>
      </c>
      <c r="AA19" s="13">
        <v>1</v>
      </c>
      <c r="AB19" s="40">
        <v>1092.1227272727299</v>
      </c>
      <c r="AC19" s="40">
        <v>1092.1227272727299</v>
      </c>
      <c r="AD19" s="37">
        <v>0.55767705375130305</v>
      </c>
      <c r="AE19" s="43">
        <v>0.46484106523617102</v>
      </c>
    </row>
    <row r="20" spans="25:31">
      <c r="Y20" s="23" t="s">
        <v>16</v>
      </c>
      <c r="Z20" s="16" t="s">
        <v>34</v>
      </c>
      <c r="AA20" s="16">
        <v>18</v>
      </c>
      <c r="AB20" s="41">
        <v>35250.166666666701</v>
      </c>
      <c r="AC20" s="41">
        <v>1958.3425925925901</v>
      </c>
      <c r="AD20" s="38" t="s">
        <v>3</v>
      </c>
      <c r="AE20" s="44" t="s">
        <v>3</v>
      </c>
    </row>
    <row r="21" spans="25:31">
      <c r="Y21" s="21" t="s">
        <v>65</v>
      </c>
      <c r="Z21" s="10" t="s">
        <v>35</v>
      </c>
      <c r="AA21" s="10">
        <v>1</v>
      </c>
      <c r="AB21" s="39">
        <v>1312.39595959596</v>
      </c>
      <c r="AC21" s="39">
        <v>1312.39595959596</v>
      </c>
      <c r="AD21" s="36">
        <v>1.6995017383667601</v>
      </c>
      <c r="AE21" s="42">
        <v>0.210799611717881</v>
      </c>
    </row>
    <row r="22" spans="25:31">
      <c r="Y22" s="22" t="s">
        <v>66</v>
      </c>
      <c r="Z22" s="13" t="s">
        <v>35</v>
      </c>
      <c r="AA22" s="13">
        <v>1</v>
      </c>
      <c r="AB22" s="40">
        <v>99.048938363224806</v>
      </c>
      <c r="AC22" s="40">
        <v>99.048938363224806</v>
      </c>
      <c r="AD22" s="37">
        <v>0.12826452390443699</v>
      </c>
      <c r="AE22" s="43">
        <v>0.72491950912834202</v>
      </c>
    </row>
    <row r="23" spans="25:31">
      <c r="Y23" s="22" t="s">
        <v>67</v>
      </c>
      <c r="Z23" s="13" t="s">
        <v>35</v>
      </c>
      <c r="AA23" s="13">
        <v>1</v>
      </c>
      <c r="AB23" s="40">
        <v>365.77176870748099</v>
      </c>
      <c r="AC23" s="40">
        <v>365.77176870748099</v>
      </c>
      <c r="AD23" s="37">
        <v>0.47366021833473698</v>
      </c>
      <c r="AE23" s="43">
        <v>0.50116543909800604</v>
      </c>
    </row>
    <row r="24" spans="25:31">
      <c r="Y24" s="23" t="s">
        <v>16</v>
      </c>
      <c r="Z24" s="16" t="s">
        <v>35</v>
      </c>
      <c r="AA24" s="16">
        <v>16</v>
      </c>
      <c r="AB24" s="41">
        <v>12355.583333333299</v>
      </c>
      <c r="AC24" s="41">
        <v>772.22395833333303</v>
      </c>
      <c r="AD24" s="38" t="s">
        <v>3</v>
      </c>
      <c r="AE24" s="44" t="s">
        <v>3</v>
      </c>
    </row>
    <row r="25" spans="25:31">
      <c r="Y25" s="21" t="s">
        <v>65</v>
      </c>
      <c r="Z25" s="10" t="s">
        <v>36</v>
      </c>
      <c r="AA25" s="10">
        <v>1</v>
      </c>
      <c r="AB25" s="39">
        <v>27586.801515151499</v>
      </c>
      <c r="AC25" s="39">
        <v>27586.801515151499</v>
      </c>
      <c r="AD25" s="36">
        <v>3.6848387929698401</v>
      </c>
      <c r="AE25" s="42">
        <v>7.0902707897455994E-2</v>
      </c>
    </row>
    <row r="26" spans="25:31">
      <c r="Y26" s="22" t="s">
        <v>66</v>
      </c>
      <c r="Z26" s="13" t="s">
        <v>36</v>
      </c>
      <c r="AA26" s="13">
        <v>1</v>
      </c>
      <c r="AB26" s="40">
        <v>51177.868518518502</v>
      </c>
      <c r="AC26" s="40">
        <v>51177.868518518502</v>
      </c>
      <c r="AD26" s="37">
        <v>6.8359572295821103</v>
      </c>
      <c r="AE26" s="43">
        <v>1.7553087311431102E-2</v>
      </c>
    </row>
    <row r="27" spans="25:31">
      <c r="Y27" s="22" t="s">
        <v>67</v>
      </c>
      <c r="Z27" s="13" t="s">
        <v>36</v>
      </c>
      <c r="AA27" s="13">
        <v>1</v>
      </c>
      <c r="AB27" s="40">
        <v>18854.898148148201</v>
      </c>
      <c r="AC27" s="40">
        <v>18854.898148148201</v>
      </c>
      <c r="AD27" s="37">
        <v>2.5184963938509699</v>
      </c>
      <c r="AE27" s="43">
        <v>0.12992846284378901</v>
      </c>
    </row>
    <row r="28" spans="25:31">
      <c r="Y28" s="23" t="s">
        <v>16</v>
      </c>
      <c r="Z28" s="16" t="s">
        <v>36</v>
      </c>
      <c r="AA28" s="16">
        <v>18</v>
      </c>
      <c r="AB28" s="41">
        <v>134758.25</v>
      </c>
      <c r="AC28" s="41">
        <v>7486.5694444444298</v>
      </c>
      <c r="AD28" s="38" t="s">
        <v>3</v>
      </c>
      <c r="AE28" s="44" t="s">
        <v>3</v>
      </c>
    </row>
  </sheetData>
  <mergeCells count="7">
    <mergeCell ref="U2:W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E29"/>
  <sheetViews>
    <sheetView zoomScale="85" zoomScaleNormal="85" workbookViewId="0">
      <selection activeCell="A13" sqref="A13"/>
    </sheetView>
  </sheetViews>
  <sheetFormatPr baseColWidth="10" defaultColWidth="11.5" defaultRowHeight="15"/>
  <cols>
    <col min="1" max="1" width="9.6640625" style="1" bestFit="1" customWidth="1"/>
    <col min="2" max="2" width="14.83203125" style="1" customWidth="1"/>
    <col min="3" max="24" width="10.5" style="1" customWidth="1"/>
    <col min="25" max="25" width="25.83203125" style="1" bestFit="1" customWidth="1"/>
    <col min="26" max="26" width="22.6640625" style="1" bestFit="1" customWidth="1"/>
    <col min="27" max="27" width="3.1640625" style="1" bestFit="1" customWidth="1"/>
    <col min="28" max="29" width="12.33203125" style="1" bestFit="1" customWidth="1"/>
    <col min="30" max="30" width="11.33203125" style="1" customWidth="1"/>
    <col min="31" max="31" width="12.33203125" style="1" bestFit="1" customWidth="1"/>
    <col min="32" max="16384" width="11.5" style="1"/>
  </cols>
  <sheetData>
    <row r="1" spans="1:31" customFormat="1" ht="19">
      <c r="A1" s="31" t="s">
        <v>60</v>
      </c>
      <c r="Y1" s="30" t="s">
        <v>59</v>
      </c>
    </row>
    <row r="2" spans="1:31" s="6" customFormat="1" ht="16">
      <c r="A2"/>
      <c r="B2"/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4.2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20.002040808244899</v>
      </c>
      <c r="AC3" s="11">
        <v>20.002040808244899</v>
      </c>
      <c r="AD3" s="11">
        <v>3.08110656974248</v>
      </c>
      <c r="AE3" s="12">
        <v>0.117281594175801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4">
        <v>25.914285715999998</v>
      </c>
      <c r="G4" s="4">
        <v>0.84876861613439403</v>
      </c>
      <c r="H4" s="4" t="s">
        <v>4</v>
      </c>
      <c r="I4" s="4">
        <v>18.233333334000001</v>
      </c>
      <c r="J4" s="4">
        <v>2.9851484210541699</v>
      </c>
      <c r="K4" s="4" t="s">
        <v>4</v>
      </c>
      <c r="L4" s="4">
        <v>53.5833333333333</v>
      </c>
      <c r="M4" s="4">
        <v>2.7823850680066999</v>
      </c>
      <c r="N4" s="4" t="s">
        <v>5</v>
      </c>
      <c r="O4" s="4">
        <v>61.9166666666667</v>
      </c>
      <c r="P4" s="4">
        <v>3.4411722808756098</v>
      </c>
      <c r="Q4" s="4" t="s">
        <v>5</v>
      </c>
      <c r="R4" s="4">
        <v>78.944444443333296</v>
      </c>
      <c r="S4" s="4">
        <v>7.3557737460924999</v>
      </c>
      <c r="T4" s="4" t="s">
        <v>4</v>
      </c>
      <c r="U4" s="4">
        <v>86.1</v>
      </c>
      <c r="V4" s="4">
        <v>15.041143573545201</v>
      </c>
      <c r="W4" s="4" t="s">
        <v>4</v>
      </c>
      <c r="Y4" s="22" t="s">
        <v>16</v>
      </c>
      <c r="Z4" s="13" t="s">
        <v>28</v>
      </c>
      <c r="AA4" s="25">
        <v>8</v>
      </c>
      <c r="AB4" s="14">
        <v>51.934693865306102</v>
      </c>
      <c r="AC4" s="14">
        <v>6.49183673316326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4">
        <v>34.857142858000003</v>
      </c>
      <c r="D5" s="4">
        <v>2.2519832516504801</v>
      </c>
      <c r="E5" s="4" t="s">
        <v>5</v>
      </c>
      <c r="F5" s="4">
        <v>48.166666668333299</v>
      </c>
      <c r="G5" s="4">
        <v>7.8430609720351701</v>
      </c>
      <c r="H5" s="4" t="s">
        <v>5</v>
      </c>
      <c r="I5" s="4">
        <v>52.8</v>
      </c>
      <c r="J5" s="4">
        <v>3.0078600751937299</v>
      </c>
      <c r="K5" s="4" t="s">
        <v>5</v>
      </c>
      <c r="L5" s="4">
        <v>57.0833333333333</v>
      </c>
      <c r="M5" s="4">
        <v>6.58343881772032</v>
      </c>
      <c r="N5" s="4" t="s">
        <v>5</v>
      </c>
      <c r="O5" s="4">
        <v>61.3333333333333</v>
      </c>
      <c r="P5" s="4">
        <v>6.1596807276568004</v>
      </c>
      <c r="Q5" s="4" t="s">
        <v>5</v>
      </c>
      <c r="R5" s="4">
        <v>77.833333335000006</v>
      </c>
      <c r="S5" s="4">
        <v>5.8531409741234599</v>
      </c>
      <c r="T5" s="4" t="s">
        <v>4</v>
      </c>
      <c r="U5" s="4">
        <v>91.866666666666703</v>
      </c>
      <c r="V5" s="4">
        <v>5.7028647771682799</v>
      </c>
      <c r="W5" s="4" t="s">
        <v>4</v>
      </c>
      <c r="Y5" s="21" t="s">
        <v>25</v>
      </c>
      <c r="Z5" s="10" t="s">
        <v>23</v>
      </c>
      <c r="AA5" s="24">
        <v>1</v>
      </c>
      <c r="AB5" s="11">
        <v>84.190909155818503</v>
      </c>
      <c r="AC5" s="11">
        <v>84.190909155818503</v>
      </c>
      <c r="AD5" s="11">
        <v>4.0981660316543103</v>
      </c>
      <c r="AE5" s="12">
        <v>5.8934377877127998E-2</v>
      </c>
    </row>
    <row r="6" spans="1:31">
      <c r="A6" s="1" t="s">
        <v>9</v>
      </c>
      <c r="B6" s="1" t="s">
        <v>18</v>
      </c>
      <c r="C6" s="4" t="s">
        <v>3</v>
      </c>
      <c r="D6" s="4" t="s">
        <v>3</v>
      </c>
      <c r="E6" s="4" t="s">
        <v>3</v>
      </c>
      <c r="F6" s="4">
        <v>25.571428571666701</v>
      </c>
      <c r="G6" s="4">
        <v>1.8713740440693101</v>
      </c>
      <c r="H6" s="4" t="s">
        <v>4</v>
      </c>
      <c r="I6" s="4">
        <v>17.88888889</v>
      </c>
      <c r="J6" s="4">
        <v>2.5726481524196299</v>
      </c>
      <c r="K6" s="4" t="s">
        <v>4</v>
      </c>
      <c r="L6" s="4">
        <v>57.4166666666667</v>
      </c>
      <c r="M6" s="4">
        <v>6.0779656684343504</v>
      </c>
      <c r="N6" s="4" t="s">
        <v>5</v>
      </c>
      <c r="O6" s="4">
        <v>67.45</v>
      </c>
      <c r="P6" s="4">
        <v>6.0863576956994603</v>
      </c>
      <c r="Q6" s="4" t="s">
        <v>5</v>
      </c>
      <c r="R6" s="4">
        <v>90.222222221666698</v>
      </c>
      <c r="S6" s="4">
        <v>12.0934631876037</v>
      </c>
      <c r="T6" s="4" t="s">
        <v>5</v>
      </c>
      <c r="U6" s="4">
        <v>106.44</v>
      </c>
      <c r="V6" s="4">
        <v>13.372658673577201</v>
      </c>
      <c r="W6" s="4" t="s">
        <v>5</v>
      </c>
      <c r="Y6" s="22" t="s">
        <v>26</v>
      </c>
      <c r="Z6" s="13" t="s">
        <v>23</v>
      </c>
      <c r="AA6" s="25">
        <v>1</v>
      </c>
      <c r="AB6" s="14">
        <v>2425.4639613374102</v>
      </c>
      <c r="AC6" s="14">
        <v>2425.4639613374102</v>
      </c>
      <c r="AD6" s="14">
        <v>118.064457517118</v>
      </c>
      <c r="AE6" s="15">
        <v>4.5239998124622597E-9</v>
      </c>
    </row>
    <row r="7" spans="1:31">
      <c r="A7" s="1" t="s">
        <v>9</v>
      </c>
      <c r="B7" s="1" t="s">
        <v>8</v>
      </c>
      <c r="C7" s="4">
        <v>32.02857143</v>
      </c>
      <c r="D7" s="4">
        <v>2.8128712911564699</v>
      </c>
      <c r="E7" s="4" t="s">
        <v>5</v>
      </c>
      <c r="F7" s="4">
        <v>46.75</v>
      </c>
      <c r="G7" s="4">
        <v>2.6633695595520201</v>
      </c>
      <c r="H7" s="4" t="s">
        <v>5</v>
      </c>
      <c r="I7" s="4">
        <v>51.444444443333303</v>
      </c>
      <c r="J7" s="4">
        <v>4.6208064070310604</v>
      </c>
      <c r="K7" s="4" t="s">
        <v>5</v>
      </c>
      <c r="L7" s="4">
        <v>55.25</v>
      </c>
      <c r="M7" s="4">
        <v>3.5237290853109999</v>
      </c>
      <c r="N7" s="4" t="s">
        <v>5</v>
      </c>
      <c r="O7" s="4">
        <v>67.7</v>
      </c>
      <c r="P7" s="4">
        <v>4.32796141387605</v>
      </c>
      <c r="Q7" s="4" t="s">
        <v>5</v>
      </c>
      <c r="R7" s="4">
        <v>95.777777783333306</v>
      </c>
      <c r="S7" s="4">
        <v>6.66222074511139</v>
      </c>
      <c r="T7" s="4" t="s">
        <v>5</v>
      </c>
      <c r="U7" s="4">
        <v>111.56</v>
      </c>
      <c r="V7" s="4">
        <v>7.4423114688918997</v>
      </c>
      <c r="W7" s="4" t="s">
        <v>5</v>
      </c>
      <c r="Y7" s="22" t="s">
        <v>27</v>
      </c>
      <c r="Z7" s="13" t="s">
        <v>23</v>
      </c>
      <c r="AA7" s="25">
        <v>1</v>
      </c>
      <c r="AB7" s="14">
        <v>1.47200028999973</v>
      </c>
      <c r="AC7" s="14">
        <v>1.47200028999973</v>
      </c>
      <c r="AD7" s="14">
        <v>7.1652648101202504E-2</v>
      </c>
      <c r="AE7" s="15">
        <v>0.79216617360831798</v>
      </c>
    </row>
    <row r="8" spans="1:31"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Y8" s="23" t="s">
        <v>16</v>
      </c>
      <c r="Z8" s="16" t="s">
        <v>23</v>
      </c>
      <c r="AA8" s="26">
        <v>17</v>
      </c>
      <c r="AB8" s="17">
        <v>349.24047600657201</v>
      </c>
      <c r="AC8" s="17">
        <v>20.543557412151301</v>
      </c>
      <c r="AD8" s="17" t="s">
        <v>3</v>
      </c>
      <c r="AE8" s="18" t="s">
        <v>3</v>
      </c>
    </row>
    <row r="9" spans="1:31"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Y9" s="21" t="s">
        <v>25</v>
      </c>
      <c r="Z9" s="10" t="s">
        <v>24</v>
      </c>
      <c r="AA9" s="24">
        <v>1</v>
      </c>
      <c r="AB9" s="11">
        <v>3.9409090939999598</v>
      </c>
      <c r="AC9" s="11">
        <v>3.9409090939999598</v>
      </c>
      <c r="AD9" s="11">
        <v>0.335103109093361</v>
      </c>
      <c r="AE9" s="12">
        <v>0.56984325133658098</v>
      </c>
    </row>
    <row r="10" spans="1:31">
      <c r="Y10" s="22" t="s">
        <v>26</v>
      </c>
      <c r="Z10" s="13" t="s">
        <v>24</v>
      </c>
      <c r="AA10" s="25">
        <v>1</v>
      </c>
      <c r="AB10" s="14">
        <v>6363.6679287260104</v>
      </c>
      <c r="AC10" s="14">
        <v>6363.6679287260104</v>
      </c>
      <c r="AD10" s="14">
        <v>541.11497050274704</v>
      </c>
      <c r="AE10" s="15">
        <v>6.99203514211732E-15</v>
      </c>
    </row>
    <row r="11" spans="1:31">
      <c r="Y11" s="22" t="s">
        <v>27</v>
      </c>
      <c r="Z11" s="13" t="s">
        <v>24</v>
      </c>
      <c r="AA11" s="25">
        <v>1</v>
      </c>
      <c r="AB11" s="14">
        <v>1.3941077483972899</v>
      </c>
      <c r="AC11" s="14">
        <v>1.3941077483972899</v>
      </c>
      <c r="AD11" s="14">
        <v>0.118543673491567</v>
      </c>
      <c r="AE11" s="15">
        <v>0.73460913144551299</v>
      </c>
    </row>
    <row r="12" spans="1:31">
      <c r="Y12" s="23" t="s">
        <v>16</v>
      </c>
      <c r="Z12" s="16" t="s">
        <v>24</v>
      </c>
      <c r="AA12" s="26">
        <v>18</v>
      </c>
      <c r="AB12" s="17">
        <v>211.685185147704</v>
      </c>
      <c r="AC12" s="17">
        <v>11.760288063761299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8.0742424242425201</v>
      </c>
      <c r="AC13" s="11">
        <v>8.0742424242425201</v>
      </c>
      <c r="AD13" s="11">
        <v>0.30444904663286798</v>
      </c>
      <c r="AE13" s="12">
        <v>0.58789216541795697</v>
      </c>
    </row>
    <row r="14" spans="1:31">
      <c r="Y14" s="22" t="s">
        <v>26</v>
      </c>
      <c r="Z14" s="13" t="s">
        <v>33</v>
      </c>
      <c r="AA14" s="25">
        <v>1</v>
      </c>
      <c r="AB14" s="14">
        <v>5.2018518518517496</v>
      </c>
      <c r="AC14" s="14">
        <v>5.2018518518517496</v>
      </c>
      <c r="AD14" s="14">
        <v>0.196142096534865</v>
      </c>
      <c r="AE14" s="15">
        <v>0.66312945597325001</v>
      </c>
    </row>
    <row r="15" spans="1:31">
      <c r="Y15" s="22" t="s">
        <v>27</v>
      </c>
      <c r="Z15" s="13" t="s">
        <v>33</v>
      </c>
      <c r="AA15" s="25">
        <v>1</v>
      </c>
      <c r="AB15" s="14">
        <v>42.814814814814497</v>
      </c>
      <c r="AC15" s="14">
        <v>42.814814814814497</v>
      </c>
      <c r="AD15" s="14">
        <v>1.6143842192545901</v>
      </c>
      <c r="AE15" s="15">
        <v>0.220053972385996</v>
      </c>
    </row>
    <row r="16" spans="1:31">
      <c r="Y16" s="23" t="s">
        <v>16</v>
      </c>
      <c r="Z16" s="16" t="s">
        <v>33</v>
      </c>
      <c r="AA16" s="26">
        <v>18</v>
      </c>
      <c r="AB16" s="17">
        <v>477.375</v>
      </c>
      <c r="AC16" s="17">
        <v>26.5208333333333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193.10454545454601</v>
      </c>
      <c r="AC17" s="11">
        <v>193.10454545454601</v>
      </c>
      <c r="AD17" s="11">
        <v>7.3638963698637196</v>
      </c>
      <c r="AE17" s="12">
        <v>1.42327585620003E-2</v>
      </c>
    </row>
    <row r="18" spans="25:31">
      <c r="Y18" s="22" t="s">
        <v>26</v>
      </c>
      <c r="Z18" s="13" t="s">
        <v>34</v>
      </c>
      <c r="AA18" s="25">
        <v>1</v>
      </c>
      <c r="AB18" s="14">
        <v>0.230113636363665</v>
      </c>
      <c r="AC18" s="14">
        <v>0.230113636363665</v>
      </c>
      <c r="AD18" s="14">
        <v>8.77521017170153E-3</v>
      </c>
      <c r="AE18" s="15">
        <v>0.92640130697619605</v>
      </c>
    </row>
    <row r="19" spans="25:31">
      <c r="Y19" s="22" t="s">
        <v>27</v>
      </c>
      <c r="Z19" s="13" t="s">
        <v>34</v>
      </c>
      <c r="AA19" s="25">
        <v>1</v>
      </c>
      <c r="AB19" s="14">
        <v>0.94696969696975797</v>
      </c>
      <c r="AC19" s="14">
        <v>0.94696969696975797</v>
      </c>
      <c r="AD19" s="14">
        <v>3.6111976015230501E-2</v>
      </c>
      <c r="AE19" s="15">
        <v>0.85141106340877704</v>
      </c>
    </row>
    <row r="20" spans="25:31">
      <c r="Y20" s="23" t="s">
        <v>16</v>
      </c>
      <c r="Z20" s="16" t="s">
        <v>34</v>
      </c>
      <c r="AA20" s="26">
        <v>18</v>
      </c>
      <c r="AB20" s="17">
        <v>472.016666666665</v>
      </c>
      <c r="AC20" s="17">
        <v>26.223148148147999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1146.8181822136401</v>
      </c>
      <c r="AC21" s="11">
        <v>1146.8181822136401</v>
      </c>
      <c r="AD21" s="11">
        <v>15.561799678099</v>
      </c>
      <c r="AE21" s="12">
        <v>9.4962277493671702E-4</v>
      </c>
    </row>
    <row r="22" spans="25:31">
      <c r="Y22" s="22" t="s">
        <v>26</v>
      </c>
      <c r="Z22" s="13" t="s">
        <v>35</v>
      </c>
      <c r="AA22" s="25">
        <v>1</v>
      </c>
      <c r="AB22" s="14">
        <v>36.296296425925597</v>
      </c>
      <c r="AC22" s="14">
        <v>36.296296425925597</v>
      </c>
      <c r="AD22" s="14">
        <v>0.492524188051225</v>
      </c>
      <c r="AE22" s="15">
        <v>0.49177895267629201</v>
      </c>
    </row>
    <row r="23" spans="25:31">
      <c r="Y23" s="22" t="s">
        <v>27</v>
      </c>
      <c r="Z23" s="13" t="s">
        <v>35</v>
      </c>
      <c r="AA23" s="25">
        <v>1</v>
      </c>
      <c r="AB23" s="14">
        <v>59.259259318518801</v>
      </c>
      <c r="AC23" s="14">
        <v>59.259259318518801</v>
      </c>
      <c r="AD23" s="14">
        <v>0.80412112128121005</v>
      </c>
      <c r="AE23" s="15">
        <v>0.381701023192421</v>
      </c>
    </row>
    <row r="24" spans="25:31">
      <c r="Y24" s="23" t="s">
        <v>16</v>
      </c>
      <c r="Z24" s="16" t="s">
        <v>35</v>
      </c>
      <c r="AA24" s="26">
        <v>18</v>
      </c>
      <c r="AB24" s="17">
        <v>1326.5000004399999</v>
      </c>
      <c r="AC24" s="17">
        <v>73.694444468889003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2185.45606060606</v>
      </c>
      <c r="AC25" s="11">
        <v>2185.45606060606</v>
      </c>
      <c r="AD25" s="11">
        <v>17.635254193043199</v>
      </c>
      <c r="AE25" s="12">
        <v>5.3889462790315996E-4</v>
      </c>
    </row>
    <row r="26" spans="25:31">
      <c r="Y26" s="22" t="s">
        <v>26</v>
      </c>
      <c r="Z26" s="13" t="s">
        <v>36</v>
      </c>
      <c r="AA26" s="25">
        <v>1</v>
      </c>
      <c r="AB26" s="14">
        <v>164.72909090909201</v>
      </c>
      <c r="AC26" s="14">
        <v>164.72909090909201</v>
      </c>
      <c r="AD26" s="14">
        <v>1.3292600311374501</v>
      </c>
      <c r="AE26" s="15">
        <v>0.26401833044052703</v>
      </c>
    </row>
    <row r="27" spans="25:31">
      <c r="Y27" s="22" t="s">
        <v>27</v>
      </c>
      <c r="Z27" s="13" t="s">
        <v>36</v>
      </c>
      <c r="AA27" s="25">
        <v>1</v>
      </c>
      <c r="AB27" s="14">
        <v>0.57024242424246196</v>
      </c>
      <c r="AC27" s="14">
        <v>0.57024242424246196</v>
      </c>
      <c r="AD27" s="14">
        <v>4.6014972730150398E-3</v>
      </c>
      <c r="AE27" s="15">
        <v>0.94666535126705098</v>
      </c>
    </row>
    <row r="28" spans="25:31">
      <c r="Y28" s="23" t="s">
        <v>16</v>
      </c>
      <c r="Z28" s="16" t="s">
        <v>36</v>
      </c>
      <c r="AA28" s="26">
        <v>18</v>
      </c>
      <c r="AB28" s="17">
        <v>2230.6573333333299</v>
      </c>
      <c r="AC28" s="17">
        <v>123.92540740740699</v>
      </c>
      <c r="AD28" s="17" t="s">
        <v>3</v>
      </c>
      <c r="AE28" s="18" t="s">
        <v>3</v>
      </c>
    </row>
    <row r="29" spans="25:31">
      <c r="Y29" s="20"/>
      <c r="Z29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29"/>
  <sheetViews>
    <sheetView zoomScale="85" zoomScaleNormal="85" workbookViewId="0">
      <selection activeCell="A13" sqref="A13"/>
    </sheetView>
  </sheetViews>
  <sheetFormatPr baseColWidth="10" defaultRowHeight="15"/>
  <cols>
    <col min="1" max="1" width="9.6640625" bestFit="1" customWidth="1"/>
    <col min="2" max="2" width="15.33203125" bestFit="1" customWidth="1"/>
    <col min="3" max="4" width="12" bestFit="1" customWidth="1"/>
    <col min="5" max="5" width="7.6640625" bestFit="1" customWidth="1"/>
    <col min="6" max="7" width="12" bestFit="1" customWidth="1"/>
    <col min="8" max="8" width="7.6640625" bestFit="1" customWidth="1"/>
    <col min="9" max="10" width="12" bestFit="1" customWidth="1"/>
    <col min="11" max="11" width="7.6640625" bestFit="1" customWidth="1"/>
    <col min="12" max="13" width="12" bestFit="1" customWidth="1"/>
    <col min="14" max="14" width="7.6640625" bestFit="1" customWidth="1"/>
    <col min="15" max="16" width="12" bestFit="1" customWidth="1"/>
    <col min="17" max="17" width="7.6640625" bestFit="1" customWidth="1"/>
    <col min="18" max="19" width="12" bestFit="1" customWidth="1"/>
    <col min="20" max="20" width="8.6640625" bestFit="1" customWidth="1"/>
    <col min="21" max="22" width="12" bestFit="1" customWidth="1"/>
    <col min="23" max="23" width="8.6640625" bestFit="1" customWidth="1"/>
    <col min="25" max="25" width="26.5" bestFit="1" customWidth="1"/>
    <col min="26" max="26" width="22.5" bestFit="1" customWidth="1"/>
    <col min="27" max="27" width="4.33203125" bestFit="1" customWidth="1"/>
    <col min="28" max="28" width="10.33203125" bestFit="1" customWidth="1"/>
    <col min="29" max="29" width="11.5" bestFit="1" customWidth="1"/>
    <col min="30" max="30" width="10.5" bestFit="1" customWidth="1"/>
    <col min="31" max="31" width="10.33203125" bestFit="1" customWidth="1"/>
    <col min="32" max="32" width="10" customWidth="1"/>
  </cols>
  <sheetData>
    <row r="1" spans="1:31" ht="19">
      <c r="A1" s="31" t="s">
        <v>60</v>
      </c>
      <c r="Y1" s="30" t="s">
        <v>59</v>
      </c>
    </row>
    <row r="2" spans="1:31" ht="16">
      <c r="C2" s="45" t="s">
        <v>19</v>
      </c>
      <c r="D2" s="45"/>
      <c r="E2" s="45"/>
      <c r="F2" s="45" t="s">
        <v>23</v>
      </c>
      <c r="G2" s="45"/>
      <c r="H2" s="45"/>
      <c r="I2" s="45" t="s">
        <v>24</v>
      </c>
      <c r="J2" s="45"/>
      <c r="K2" s="45"/>
      <c r="L2" s="45" t="s">
        <v>29</v>
      </c>
      <c r="M2" s="45"/>
      <c r="N2" s="45"/>
      <c r="O2" s="45" t="s">
        <v>30</v>
      </c>
      <c r="P2" s="45"/>
      <c r="Q2" s="45"/>
      <c r="R2" s="45" t="s">
        <v>31</v>
      </c>
      <c r="S2" s="45"/>
      <c r="T2" s="45"/>
      <c r="U2" s="45" t="s">
        <v>32</v>
      </c>
      <c r="V2" s="45"/>
      <c r="W2" s="45"/>
      <c r="Y2" s="19"/>
      <c r="Z2" s="8" t="s">
        <v>37</v>
      </c>
      <c r="AA2" s="8" t="s">
        <v>11</v>
      </c>
      <c r="AB2" s="8" t="s">
        <v>12</v>
      </c>
      <c r="AC2" s="8" t="s">
        <v>13</v>
      </c>
      <c r="AD2" s="8" t="s">
        <v>14</v>
      </c>
      <c r="AE2" s="8" t="s">
        <v>15</v>
      </c>
    </row>
    <row r="3" spans="1:31" ht="15.75" customHeight="1">
      <c r="A3" s="8" t="s">
        <v>0</v>
      </c>
      <c r="B3" s="8" t="s">
        <v>1</v>
      </c>
      <c r="C3" s="8" t="s">
        <v>20</v>
      </c>
      <c r="D3" s="8" t="s">
        <v>21</v>
      </c>
      <c r="E3" s="8" t="s">
        <v>22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8" t="s">
        <v>20</v>
      </c>
      <c r="V3" s="8" t="s">
        <v>21</v>
      </c>
      <c r="W3" s="8" t="s">
        <v>22</v>
      </c>
      <c r="Y3" s="21" t="s">
        <v>25</v>
      </c>
      <c r="Z3" s="10" t="s">
        <v>28</v>
      </c>
      <c r="AA3" s="24">
        <v>1</v>
      </c>
      <c r="AB3" s="11">
        <v>7.4004182560524503E-2</v>
      </c>
      <c r="AC3" s="11">
        <v>7.4004182560524503E-2</v>
      </c>
      <c r="AD3" s="11">
        <v>51.276109142379397</v>
      </c>
      <c r="AE3" s="12">
        <v>9.6074199652550801E-5</v>
      </c>
    </row>
    <row r="4" spans="1:31">
      <c r="A4" s="1" t="s">
        <v>2</v>
      </c>
      <c r="B4" s="1" t="s">
        <v>18</v>
      </c>
      <c r="C4" s="1" t="s">
        <v>3</v>
      </c>
      <c r="D4" s="1" t="s">
        <v>3</v>
      </c>
      <c r="E4" s="1" t="s">
        <v>3</v>
      </c>
      <c r="F4" s="4">
        <v>0.8286132504</v>
      </c>
      <c r="G4" s="4">
        <v>2.4461065475726601E-2</v>
      </c>
      <c r="H4" s="4" t="s">
        <v>5</v>
      </c>
      <c r="I4" s="4">
        <v>0.80773842179999999</v>
      </c>
      <c r="J4" s="4">
        <v>9.1321223625819795E-3</v>
      </c>
      <c r="K4" s="4" t="s">
        <v>7</v>
      </c>
      <c r="L4" s="4">
        <v>0.75193214649999995</v>
      </c>
      <c r="M4" s="4">
        <v>1.6699993328412599E-2</v>
      </c>
      <c r="N4" s="4" t="s">
        <v>7</v>
      </c>
      <c r="O4" s="4">
        <v>0.7427683155</v>
      </c>
      <c r="P4" s="4">
        <v>1.75987672556056E-2</v>
      </c>
      <c r="Q4" s="4" t="s">
        <v>7</v>
      </c>
      <c r="R4" s="4">
        <v>0.780197953666667</v>
      </c>
      <c r="S4" s="4">
        <v>9.0631999623858595E-3</v>
      </c>
      <c r="T4" s="4" t="s">
        <v>7</v>
      </c>
      <c r="U4" s="4">
        <v>0.78881377949999998</v>
      </c>
      <c r="V4" s="4">
        <v>2.19101841411725E-2</v>
      </c>
      <c r="W4" s="4" t="s">
        <v>4</v>
      </c>
      <c r="Y4" s="22" t="s">
        <v>16</v>
      </c>
      <c r="Z4" s="13" t="s">
        <v>28</v>
      </c>
      <c r="AA4" s="25">
        <v>8</v>
      </c>
      <c r="AB4" s="14">
        <v>1.15459903332424E-2</v>
      </c>
      <c r="AC4" s="14">
        <v>1.4432487916553E-3</v>
      </c>
      <c r="AD4" s="14" t="s">
        <v>3</v>
      </c>
      <c r="AE4" s="15" t="s">
        <v>3</v>
      </c>
    </row>
    <row r="5" spans="1:31">
      <c r="A5" s="1" t="s">
        <v>2</v>
      </c>
      <c r="B5" s="1" t="s">
        <v>8</v>
      </c>
      <c r="C5" s="4">
        <v>0.80368876700000003</v>
      </c>
      <c r="D5" s="4">
        <v>3.3788227512292997E-2</v>
      </c>
      <c r="E5" s="1" t="s">
        <v>5</v>
      </c>
      <c r="F5" s="4">
        <v>0.83234497699999999</v>
      </c>
      <c r="G5" s="4">
        <v>2.76663047597938E-2</v>
      </c>
      <c r="H5" s="4" t="s">
        <v>5</v>
      </c>
      <c r="I5" s="4">
        <v>0.85180793840000002</v>
      </c>
      <c r="J5" s="4">
        <v>1.5028045621772301E-2</v>
      </c>
      <c r="K5" s="4" t="s">
        <v>6</v>
      </c>
      <c r="L5" s="4">
        <v>0.85576392283333302</v>
      </c>
      <c r="M5" s="4">
        <v>7.60095143896556E-2</v>
      </c>
      <c r="N5" s="4" t="s">
        <v>6</v>
      </c>
      <c r="O5" s="4">
        <v>0.83075370716666697</v>
      </c>
      <c r="P5" s="4">
        <v>2.0601697122266598E-2</v>
      </c>
      <c r="Q5" s="4" t="s">
        <v>6</v>
      </c>
      <c r="R5" s="4">
        <v>0.82388710624999995</v>
      </c>
      <c r="S5" s="4">
        <v>2.31187341758715E-2</v>
      </c>
      <c r="T5" s="4" t="s">
        <v>6</v>
      </c>
      <c r="U5" s="4">
        <v>0.798416731166667</v>
      </c>
      <c r="V5" s="4">
        <v>4.0309305880189897E-2</v>
      </c>
      <c r="W5" s="4" t="s">
        <v>4</v>
      </c>
      <c r="Y5" s="21" t="s">
        <v>25</v>
      </c>
      <c r="Z5" s="10" t="s">
        <v>23</v>
      </c>
      <c r="AA5" s="24">
        <v>1</v>
      </c>
      <c r="AB5" s="11">
        <v>1.2050497279060799E-3</v>
      </c>
      <c r="AC5" s="11">
        <v>1.2050497279060799E-3</v>
      </c>
      <c r="AD5" s="11">
        <v>0.39838424073200102</v>
      </c>
      <c r="AE5" s="12">
        <v>0.53631976853336405</v>
      </c>
    </row>
    <row r="6" spans="1:31">
      <c r="A6" s="1" t="s">
        <v>9</v>
      </c>
      <c r="B6" s="1" t="s">
        <v>18</v>
      </c>
      <c r="C6" s="4" t="s">
        <v>3</v>
      </c>
      <c r="D6" s="4" t="s">
        <v>3</v>
      </c>
      <c r="E6" s="4" t="s">
        <v>3</v>
      </c>
      <c r="F6" s="4">
        <v>0.83353578666666694</v>
      </c>
      <c r="G6" s="4">
        <v>3.0095818684791501E-2</v>
      </c>
      <c r="H6" s="4" t="s">
        <v>5</v>
      </c>
      <c r="I6" s="4">
        <v>1.0245997716666699</v>
      </c>
      <c r="J6" s="4">
        <v>2.4596416129385502E-2</v>
      </c>
      <c r="K6" s="4" t="s">
        <v>4</v>
      </c>
      <c r="L6" s="4">
        <v>0.9334321485</v>
      </c>
      <c r="M6" s="4">
        <v>7.0077936638018104E-2</v>
      </c>
      <c r="N6" s="4" t="s">
        <v>4</v>
      </c>
      <c r="O6" s="4">
        <v>0.92822522360000004</v>
      </c>
      <c r="P6" s="4">
        <v>5.5160498882458997E-2</v>
      </c>
      <c r="Q6" s="4" t="s">
        <v>4</v>
      </c>
      <c r="R6" s="4">
        <v>0.95060063483333301</v>
      </c>
      <c r="S6" s="4">
        <v>3.62935080340532E-2</v>
      </c>
      <c r="T6" s="4" t="s">
        <v>4</v>
      </c>
      <c r="U6" s="4">
        <v>1.0197698474000001</v>
      </c>
      <c r="V6" s="4">
        <v>5.0332606490240198E-2</v>
      </c>
      <c r="W6" s="4" t="s">
        <v>5</v>
      </c>
      <c r="Y6" s="22" t="s">
        <v>26</v>
      </c>
      <c r="Z6" s="13" t="s">
        <v>23</v>
      </c>
      <c r="AA6" s="25">
        <v>1</v>
      </c>
      <c r="AB6" s="14">
        <v>1.3716036864732501E-3</v>
      </c>
      <c r="AC6" s="14">
        <v>1.3716036864732501E-3</v>
      </c>
      <c r="AD6" s="14">
        <v>0.45344626081974099</v>
      </c>
      <c r="AE6" s="15">
        <v>0.50975490739781304</v>
      </c>
    </row>
    <row r="7" spans="1:31">
      <c r="A7" s="1" t="s">
        <v>9</v>
      </c>
      <c r="B7" s="1" t="s">
        <v>8</v>
      </c>
      <c r="C7" s="4">
        <v>0.63163739959999998</v>
      </c>
      <c r="D7" s="4">
        <v>4.1771440780611499E-2</v>
      </c>
      <c r="E7" s="4" t="s">
        <v>4</v>
      </c>
      <c r="F7" s="4">
        <v>0.86423707000000005</v>
      </c>
      <c r="G7" s="4">
        <v>0.11643745129576701</v>
      </c>
      <c r="H7" s="4" t="s">
        <v>5</v>
      </c>
      <c r="I7" s="4">
        <v>1.09528885</v>
      </c>
      <c r="J7" s="4">
        <v>3.54642350680816E-2</v>
      </c>
      <c r="K7" s="4" t="s">
        <v>5</v>
      </c>
      <c r="L7" s="4">
        <v>1.0173466822499999</v>
      </c>
      <c r="M7" s="4">
        <v>4.0796908861079798E-2</v>
      </c>
      <c r="N7" s="4" t="s">
        <v>5</v>
      </c>
      <c r="O7" s="4">
        <v>1.1192050118000001</v>
      </c>
      <c r="P7" s="4">
        <v>3.9465000715269399E-2</v>
      </c>
      <c r="Q7" s="4" t="s">
        <v>5</v>
      </c>
      <c r="R7" s="4">
        <v>1.1037968391666699</v>
      </c>
      <c r="S7" s="4">
        <v>2.5020912688679401E-2</v>
      </c>
      <c r="T7" s="4" t="s">
        <v>5</v>
      </c>
      <c r="U7" s="4">
        <v>1.0551296720000001</v>
      </c>
      <c r="V7" s="4">
        <v>2.7658591861706199E-2</v>
      </c>
      <c r="W7" s="4" t="s">
        <v>5</v>
      </c>
      <c r="Y7" s="22" t="s">
        <v>27</v>
      </c>
      <c r="Z7" s="13" t="s">
        <v>23</v>
      </c>
      <c r="AA7" s="25">
        <v>1</v>
      </c>
      <c r="AB7" s="14">
        <v>9.2854083879891297E-4</v>
      </c>
      <c r="AC7" s="14">
        <v>9.2854083879891297E-4</v>
      </c>
      <c r="AD7" s="14">
        <v>0.306971595019845</v>
      </c>
      <c r="AE7" s="15">
        <v>0.58675941511171503</v>
      </c>
    </row>
    <row r="8" spans="1:31">
      <c r="Y8" s="23" t="s">
        <v>16</v>
      </c>
      <c r="Z8" s="16" t="s">
        <v>23</v>
      </c>
      <c r="AA8" s="26">
        <v>17</v>
      </c>
      <c r="AB8" s="17">
        <v>5.1422328696441998E-2</v>
      </c>
      <c r="AC8" s="17">
        <v>3.02484286449659E-3</v>
      </c>
      <c r="AD8" s="17" t="s">
        <v>3</v>
      </c>
      <c r="AE8" s="18" t="s">
        <v>3</v>
      </c>
    </row>
    <row r="9" spans="1:31">
      <c r="Y9" s="21" t="s">
        <v>25</v>
      </c>
      <c r="Z9" s="10" t="s">
        <v>24</v>
      </c>
      <c r="AA9" s="24">
        <v>1</v>
      </c>
      <c r="AB9" s="11">
        <v>0.28897499685306099</v>
      </c>
      <c r="AC9" s="11">
        <v>0.28897499685306099</v>
      </c>
      <c r="AD9" s="11">
        <v>493.01783657627999</v>
      </c>
      <c r="AE9" s="12">
        <v>1.5732587648551199E-14</v>
      </c>
    </row>
    <row r="10" spans="1:31">
      <c r="Y10" s="22" t="s">
        <v>26</v>
      </c>
      <c r="Z10" s="13" t="s">
        <v>24</v>
      </c>
      <c r="AA10" s="25">
        <v>1</v>
      </c>
      <c r="AB10" s="14">
        <v>1.8879868938140799E-2</v>
      </c>
      <c r="AC10" s="14">
        <v>1.8879868938140799E-2</v>
      </c>
      <c r="AD10" s="14">
        <v>32.210787231045003</v>
      </c>
      <c r="AE10" s="15">
        <v>2.2054572710404599E-5</v>
      </c>
    </row>
    <row r="11" spans="1:31">
      <c r="Y11" s="22" t="s">
        <v>27</v>
      </c>
      <c r="Z11" s="13" t="s">
        <v>24</v>
      </c>
      <c r="AA11" s="25">
        <v>1</v>
      </c>
      <c r="AB11" s="14">
        <v>9.6627418210190402E-4</v>
      </c>
      <c r="AC11" s="14">
        <v>9.6627418210190402E-4</v>
      </c>
      <c r="AD11" s="14">
        <v>1.6485523383935901</v>
      </c>
      <c r="AE11" s="15">
        <v>0.21543794798232699</v>
      </c>
    </row>
    <row r="12" spans="1:31">
      <c r="Y12" s="23" t="s">
        <v>16</v>
      </c>
      <c r="Z12" s="16" t="s">
        <v>24</v>
      </c>
      <c r="AA12" s="26">
        <v>18</v>
      </c>
      <c r="AB12" s="17">
        <v>1.05504295330912E-2</v>
      </c>
      <c r="AC12" s="17">
        <v>5.8613497406062099E-4</v>
      </c>
      <c r="AD12" s="17" t="s">
        <v>3</v>
      </c>
      <c r="AE12" s="18" t="s">
        <v>3</v>
      </c>
    </row>
    <row r="13" spans="1:31">
      <c r="Y13" s="21" t="s">
        <v>25</v>
      </c>
      <c r="Z13" s="10" t="s">
        <v>33</v>
      </c>
      <c r="AA13" s="24">
        <v>1</v>
      </c>
      <c r="AB13" s="11">
        <v>0.145188538848392</v>
      </c>
      <c r="AC13" s="11">
        <v>0.145188538848392</v>
      </c>
      <c r="AD13" s="11">
        <v>43.680738999535698</v>
      </c>
      <c r="AE13" s="12">
        <v>3.3169808220950801E-6</v>
      </c>
    </row>
    <row r="14" spans="1:31">
      <c r="Y14" s="22" t="s">
        <v>26</v>
      </c>
      <c r="Z14" s="13" t="s">
        <v>33</v>
      </c>
      <c r="AA14" s="25">
        <v>1</v>
      </c>
      <c r="AB14" s="14">
        <v>4.87141421321933E-2</v>
      </c>
      <c r="AC14" s="14">
        <v>4.87141421321933E-2</v>
      </c>
      <c r="AD14" s="14">
        <v>14.655907036054399</v>
      </c>
      <c r="AE14" s="15">
        <v>1.2312297604715301E-3</v>
      </c>
    </row>
    <row r="15" spans="1:31">
      <c r="Y15" s="22" t="s">
        <v>27</v>
      </c>
      <c r="Z15" s="13" t="s">
        <v>33</v>
      </c>
      <c r="AA15" s="25">
        <v>1</v>
      </c>
      <c r="AB15" s="14">
        <v>5.2892873616445005E-4</v>
      </c>
      <c r="AC15" s="14">
        <v>5.2892873616445005E-4</v>
      </c>
      <c r="AD15" s="14">
        <v>0.15913100480940201</v>
      </c>
      <c r="AE15" s="15">
        <v>0.69465064213257899</v>
      </c>
    </row>
    <row r="16" spans="1:31">
      <c r="Y16" s="23" t="s">
        <v>16</v>
      </c>
      <c r="Z16" s="16" t="s">
        <v>33</v>
      </c>
      <c r="AA16" s="26">
        <v>18</v>
      </c>
      <c r="AB16" s="17">
        <v>5.9829429609669499E-2</v>
      </c>
      <c r="AC16" s="17">
        <v>3.3238572005372001E-3</v>
      </c>
      <c r="AD16" s="17" t="s">
        <v>3</v>
      </c>
      <c r="AE16" s="18" t="s">
        <v>3</v>
      </c>
    </row>
    <row r="17" spans="25:31">
      <c r="Y17" s="21" t="s">
        <v>25</v>
      </c>
      <c r="Z17" s="10" t="s">
        <v>34</v>
      </c>
      <c r="AA17" s="24">
        <v>1</v>
      </c>
      <c r="AB17" s="11">
        <v>0.30625771922195799</v>
      </c>
      <c r="AC17" s="11">
        <v>0.30625771922195799</v>
      </c>
      <c r="AD17" s="11">
        <v>249.76389631442899</v>
      </c>
      <c r="AE17" s="12">
        <v>5.36436141446286E-12</v>
      </c>
    </row>
    <row r="18" spans="25:31">
      <c r="Y18" s="22" t="s">
        <v>26</v>
      </c>
      <c r="Z18" s="13" t="s">
        <v>34</v>
      </c>
      <c r="AA18" s="25">
        <v>1</v>
      </c>
      <c r="AB18" s="14">
        <v>9.9942242032594705E-2</v>
      </c>
      <c r="AC18" s="14">
        <v>9.9942242032594705E-2</v>
      </c>
      <c r="AD18" s="14">
        <v>81.506398728090602</v>
      </c>
      <c r="AE18" s="15">
        <v>4.2045122809215999E-8</v>
      </c>
    </row>
    <row r="19" spans="25:31">
      <c r="Y19" s="22" t="s">
        <v>27</v>
      </c>
      <c r="Z19" s="13" t="s">
        <v>34</v>
      </c>
      <c r="AA19" s="25">
        <v>1</v>
      </c>
      <c r="AB19" s="14">
        <v>1.44652441599076E-2</v>
      </c>
      <c r="AC19" s="14">
        <v>1.44652441599076E-2</v>
      </c>
      <c r="AD19" s="14">
        <v>11.796913239269699</v>
      </c>
      <c r="AE19" s="15">
        <v>2.9555578090036498E-3</v>
      </c>
    </row>
    <row r="20" spans="25:31">
      <c r="Y20" s="23" t="s">
        <v>16</v>
      </c>
      <c r="Z20" s="16" t="s">
        <v>34</v>
      </c>
      <c r="AA20" s="26">
        <v>18</v>
      </c>
      <c r="AB20" s="17">
        <v>2.20714003398448E-2</v>
      </c>
      <c r="AC20" s="17">
        <v>1.22618890776916E-3</v>
      </c>
      <c r="AD20" s="17" t="s">
        <v>3</v>
      </c>
      <c r="AE20" s="18" t="s">
        <v>3</v>
      </c>
    </row>
    <row r="21" spans="25:31">
      <c r="Y21" s="21" t="s">
        <v>25</v>
      </c>
      <c r="Z21" s="10" t="s">
        <v>35</v>
      </c>
      <c r="AA21" s="24">
        <v>1</v>
      </c>
      <c r="AB21" s="11">
        <v>0.28735517327361798</v>
      </c>
      <c r="AC21" s="11">
        <v>0.28735517327361798</v>
      </c>
      <c r="AD21" s="11">
        <v>440.93695485274799</v>
      </c>
      <c r="AE21" s="12">
        <v>4.1472110029885299E-14</v>
      </c>
    </row>
    <row r="22" spans="25:31">
      <c r="Y22" s="22" t="s">
        <v>26</v>
      </c>
      <c r="Z22" s="13" t="s">
        <v>35</v>
      </c>
      <c r="AA22" s="25">
        <v>1</v>
      </c>
      <c r="AB22" s="14">
        <v>5.8999152817397697E-2</v>
      </c>
      <c r="AC22" s="14">
        <v>5.8999152817397697E-2</v>
      </c>
      <c r="AD22" s="14">
        <v>90.532237460099694</v>
      </c>
      <c r="AE22" s="15">
        <v>1.90919844273084E-8</v>
      </c>
    </row>
    <row r="23" spans="25:31">
      <c r="Y23" s="22" t="s">
        <v>27</v>
      </c>
      <c r="Z23" s="13" t="s">
        <v>35</v>
      </c>
      <c r="AA23" s="25">
        <v>1</v>
      </c>
      <c r="AB23" s="14">
        <v>1.5989059177302901E-2</v>
      </c>
      <c r="AC23" s="14">
        <v>1.5989059177302901E-2</v>
      </c>
      <c r="AD23" s="14">
        <v>24.534679450114499</v>
      </c>
      <c r="AE23" s="15">
        <v>1.0273766046618E-4</v>
      </c>
    </row>
    <row r="24" spans="25:31">
      <c r="Y24" s="23" t="s">
        <v>16</v>
      </c>
      <c r="Z24" s="16" t="s">
        <v>35</v>
      </c>
      <c r="AA24" s="26">
        <v>18</v>
      </c>
      <c r="AB24" s="17">
        <v>1.1730459563436799E-2</v>
      </c>
      <c r="AC24" s="17">
        <v>6.51692197968712E-4</v>
      </c>
      <c r="AD24" s="17" t="s">
        <v>3</v>
      </c>
      <c r="AE24" s="18" t="s">
        <v>3</v>
      </c>
    </row>
    <row r="25" spans="25:31">
      <c r="Y25" s="21" t="s">
        <v>25</v>
      </c>
      <c r="Z25" s="10" t="s">
        <v>36</v>
      </c>
      <c r="AA25" s="24">
        <v>1</v>
      </c>
      <c r="AB25" s="11">
        <v>0.32430144828947999</v>
      </c>
      <c r="AC25" s="11">
        <v>0.32430144828947999</v>
      </c>
      <c r="AD25" s="11">
        <v>246.11841374443699</v>
      </c>
      <c r="AE25" s="12">
        <v>6.0714353133661202E-12</v>
      </c>
    </row>
    <row r="26" spans="25:31">
      <c r="Y26" s="22" t="s">
        <v>26</v>
      </c>
      <c r="Z26" s="13" t="s">
        <v>36</v>
      </c>
      <c r="AA26" s="25">
        <v>1</v>
      </c>
      <c r="AB26" s="14">
        <v>2.49778416335225E-3</v>
      </c>
      <c r="AC26" s="14">
        <v>2.49778416335225E-3</v>
      </c>
      <c r="AD26" s="14">
        <v>1.8956149576350101</v>
      </c>
      <c r="AE26" s="15">
        <v>0.18545441629391901</v>
      </c>
    </row>
    <row r="27" spans="25:31">
      <c r="Y27" s="22" t="s">
        <v>27</v>
      </c>
      <c r="Z27" s="13" t="s">
        <v>36</v>
      </c>
      <c r="AA27" s="25">
        <v>1</v>
      </c>
      <c r="AB27" s="14">
        <v>9.0465886814165798E-4</v>
      </c>
      <c r="AC27" s="14">
        <v>9.0465886814165798E-4</v>
      </c>
      <c r="AD27" s="14">
        <v>0.68656247692152494</v>
      </c>
      <c r="AE27" s="15">
        <v>0.41818815109111002</v>
      </c>
    </row>
    <row r="28" spans="25:31">
      <c r="Y28" s="23" t="s">
        <v>16</v>
      </c>
      <c r="Z28" s="16" t="s">
        <v>36</v>
      </c>
      <c r="AA28" s="26">
        <v>18</v>
      </c>
      <c r="AB28" s="17">
        <v>2.37179574677093E-2</v>
      </c>
      <c r="AC28" s="17">
        <v>1.3176643037616301E-3</v>
      </c>
      <c r="AD28" s="17" t="s">
        <v>3</v>
      </c>
      <c r="AE28" s="18" t="s">
        <v>3</v>
      </c>
    </row>
    <row r="29" spans="25:31">
      <c r="Y29" s="20"/>
      <c r="AA29" s="27"/>
      <c r="AB29" s="7"/>
      <c r="AC29" s="7"/>
      <c r="AD29" s="7"/>
      <c r="AE29" s="7"/>
    </row>
  </sheetData>
  <mergeCells count="7">
    <mergeCell ref="R2:T2"/>
    <mergeCell ref="U2:W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9</vt:i4>
      </vt:variant>
      <vt:variant>
        <vt:lpstr>Plages nommées</vt:lpstr>
      </vt:variant>
      <vt:variant>
        <vt:i4>49</vt:i4>
      </vt:variant>
    </vt:vector>
  </HeadingPairs>
  <TitlesOfParts>
    <vt:vector size="68" baseType="lpstr">
      <vt:lpstr>READ ME</vt:lpstr>
      <vt:lpstr>Plant total biomass</vt:lpstr>
      <vt:lpstr>Shoot Biomass</vt:lpstr>
      <vt:lpstr>Nodulated Root Biomass</vt:lpstr>
      <vt:lpstr>Root Biomass</vt:lpstr>
      <vt:lpstr>Nodule Biomass</vt:lpstr>
      <vt:lpstr>Nodule Number</vt:lpstr>
      <vt:lpstr>Evapotranspiration</vt:lpstr>
      <vt:lpstr>Nitrogen Nutrition Index</vt:lpstr>
      <vt:lpstr>Nodule-Nodulated Root ratio</vt:lpstr>
      <vt:lpstr>Stomatal conductance</vt:lpstr>
      <vt:lpstr>Total Nitrogen Amount</vt:lpstr>
      <vt:lpstr>Shoot-Nodulated Root ratio</vt:lpstr>
      <vt:lpstr>Leaf area</vt:lpstr>
      <vt:lpstr>Plant nitrogen concentration</vt:lpstr>
      <vt:lpstr>NUE</vt:lpstr>
      <vt:lpstr>RUE</vt:lpstr>
      <vt:lpstr>WUE</vt:lpstr>
      <vt:lpstr>Water uptake activity (sRWU)</vt:lpstr>
      <vt:lpstr>'Shoot Biomass'!P01_Result_ANOVA_BM..aerienne.totale</vt:lpstr>
      <vt:lpstr>'Nodulated Root Biomass'!P01_Result_ANOVA_BM..racinaire.totale</vt:lpstr>
      <vt:lpstr>'Plant total biomass'!P01_Result_ANOVA_BM..totale_1</vt:lpstr>
      <vt:lpstr>'Nodule Biomass'!P01_Result_ANOVA_BM.nodules.totale</vt:lpstr>
      <vt:lpstr>'Nodule Number'!P01_Result_ANOVA_BM.nodules.totale</vt:lpstr>
      <vt:lpstr>'Root Biomass'!P01_Result_ANOVA_BM.racines</vt:lpstr>
      <vt:lpstr>Evapotranspiration!P01_Result_ANOVA_EVT</vt:lpstr>
      <vt:lpstr>'Nodule-Nodulated Root ratio'!P01_Result_ANOVA_Nod.RacNod</vt:lpstr>
      <vt:lpstr>'Stomatal conductance'!P01_Result_ANOVA_Poro</vt:lpstr>
      <vt:lpstr>'Total Nitrogen Amount'!P01_Result_ANOVA_QN</vt:lpstr>
      <vt:lpstr>'Shoot-Nodulated Root ratio'!P01_Result_ANOVA_Shoot.Root</vt:lpstr>
      <vt:lpstr>'Leaf area'!P01_Result_ANOVA_Surface.feuilles</vt:lpstr>
      <vt:lpstr>'Plant nitrogen concentration'!P01_Result_ANOVA_Teneur.N.tot_1</vt:lpstr>
      <vt:lpstr>'Shoot Biomass'!Result_ANOVA_BM..aerienne.totale</vt:lpstr>
      <vt:lpstr>'Nodulated Root Biomass'!Result_ANOVA_BM..racinaire.totale</vt:lpstr>
      <vt:lpstr>'Plant total biomass'!Result_ANOVA_BM..totale_4</vt:lpstr>
      <vt:lpstr>'Nodule Biomass'!Result_ANOVA_BM.nodules.totale</vt:lpstr>
      <vt:lpstr>'Nodule Number'!Result_ANOVA_BM.nodules.totale</vt:lpstr>
      <vt:lpstr>'Root Biomass'!Result_ANOVA_BM.racines</vt:lpstr>
      <vt:lpstr>Evapotranspiration!Result_ANOVA_EVT_1</vt:lpstr>
      <vt:lpstr>'Nitrogen Nutrition Index'!Result_ANOVA_INN</vt:lpstr>
      <vt:lpstr>'Nodule-Nodulated Root ratio'!Result_ANOVA_Nod.RacNod</vt:lpstr>
      <vt:lpstr>NUE!Result_ANOVA_NUE</vt:lpstr>
      <vt:lpstr>'Stomatal conductance'!Result_ANOVA_Poro</vt:lpstr>
      <vt:lpstr>'Total Nitrogen Amount'!Result_ANOVA_QN</vt:lpstr>
      <vt:lpstr>RUE!Result_ANOVA_RUE_1</vt:lpstr>
      <vt:lpstr>RUE!Result_ANOVA_RUE_2</vt:lpstr>
      <vt:lpstr>'Shoot-Nodulated Root ratio'!Result_ANOVA_Shoot.Root</vt:lpstr>
      <vt:lpstr>'Water uptake activity (sRWU)'!Result_ANOVA_Spe_water_uptake</vt:lpstr>
      <vt:lpstr>'Leaf area'!Result_ANOVA_Surface.feuilles</vt:lpstr>
      <vt:lpstr>'Plant nitrogen concentration'!Result_ANOVA_Teneur.N.tot</vt:lpstr>
      <vt:lpstr>WUE!Result_ANOVA_WUE</vt:lpstr>
      <vt:lpstr>'Shoot Biomass'!Result_BM..aerienne.totale</vt:lpstr>
      <vt:lpstr>'Nodulated Root Biomass'!Result_BM..racinaire.totale</vt:lpstr>
      <vt:lpstr>'Nodule Biomass'!Result_BM.nodules.totale</vt:lpstr>
      <vt:lpstr>'Nodule Number'!Result_BM.nodules.totale</vt:lpstr>
      <vt:lpstr>'Root Biomass'!Result_BM.racines</vt:lpstr>
      <vt:lpstr>Evapotranspiration!Result_EVT</vt:lpstr>
      <vt:lpstr>'Nitrogen Nutrition Index'!Result_INN</vt:lpstr>
      <vt:lpstr>'Nodule-Nodulated Root ratio'!Result_Nod.RacNod</vt:lpstr>
      <vt:lpstr>NUE!Result_NUE</vt:lpstr>
      <vt:lpstr>'Stomatal conductance'!Result_Poro</vt:lpstr>
      <vt:lpstr>'Total Nitrogen Amount'!Result_QN</vt:lpstr>
      <vt:lpstr>RUE!Result_RUE</vt:lpstr>
      <vt:lpstr>'Shoot-Nodulated Root ratio'!Result_Shoot.Root</vt:lpstr>
      <vt:lpstr>'Water uptake activity (sRWU)'!Result_Spe_water_uptake</vt:lpstr>
      <vt:lpstr>'Leaf area'!Result_Surface.feuilles</vt:lpstr>
      <vt:lpstr>'Plant nitrogen concentration'!Result_Teneur.N.tot</vt:lpstr>
      <vt:lpstr>WUE!Result_W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e Couchoud</dc:creator>
  <cp:lastModifiedBy>Marion Prudent</cp:lastModifiedBy>
  <dcterms:created xsi:type="dcterms:W3CDTF">2019-07-25T09:45:05Z</dcterms:created>
  <dcterms:modified xsi:type="dcterms:W3CDTF">2019-11-06T10:53:53Z</dcterms:modified>
</cp:coreProperties>
</file>